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ffd/The Francis Crick Dropbox/Daisy Luff/Daisy TACI paper/J Exp Med/Tables/"/>
    </mc:Choice>
  </mc:AlternateContent>
  <xr:revisionPtr revIDLastSave="0" documentId="13_ncr:1_{D7B4502C-ACB5-DB48-8006-1C42D8F8D0BF}" xr6:coauthVersionLast="47" xr6:coauthVersionMax="47" xr10:uidLastSave="{00000000-0000-0000-0000-000000000000}"/>
  <bookViews>
    <workbookView xWindow="31440" yWindow="-3100" windowWidth="28800" windowHeight="16800" xr2:uid="{5D587311-524B-6948-A586-C1A2C060FFE2}"/>
  </bookViews>
  <sheets>
    <sheet name="readme" sheetId="1" r:id="rId1"/>
    <sheet name="BAFFR interactomics" sheetId="2" r:id="rId2"/>
  </sheets>
  <definedNames>
    <definedName name="_xlnm._FilterDatabase" localSheetId="1" hidden="1">'BAFFR interactomics'!$A$1:$AE$8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1" uniqueCount="328">
  <si>
    <t>Protein IDs</t>
  </si>
  <si>
    <t>Majority protein IDs</t>
  </si>
  <si>
    <t>Protein names</t>
  </si>
  <si>
    <t>Gene names</t>
  </si>
  <si>
    <t>-Log Student's T-test p-value TAG_S_WT_S</t>
  </si>
  <si>
    <t>Student's T-test q-value TAG_S_WT_S</t>
  </si>
  <si>
    <t>Student's T-test Difference TAG_S_WT_S</t>
  </si>
  <si>
    <t>-Log Student's T-test p-value TAG_US_WT_S</t>
  </si>
  <si>
    <t>Student's T-test q-value TAG_US_WT_S</t>
  </si>
  <si>
    <t>Student's T-test Difference TAG_US_WT_S</t>
  </si>
  <si>
    <t>-Log Student's T-test p-value TAG_S_TAG_US</t>
  </si>
  <si>
    <t>Student's T-test q-value TAG_S_TAG_US</t>
  </si>
  <si>
    <t>Student's T-test Difference TAG_S_TAG_US</t>
  </si>
  <si>
    <t>LFQ intensity 01_WT_S_R1_10pc</t>
  </si>
  <si>
    <t>LFQ intensity 02_WT_S_R2_10pc</t>
  </si>
  <si>
    <t>LFQ intensity 03_WT_S_R3_10pc</t>
  </si>
  <si>
    <t>LFQ intensity 04_TAG_US_R1_10pc</t>
  </si>
  <si>
    <t>LFQ intensity 05_TAG_US_R2_10pc</t>
  </si>
  <si>
    <t>LFQ intensity 06_TAG_US_R3_10pc</t>
  </si>
  <si>
    <t>LFQ intensity 07_TAG_S_R1_10pc</t>
  </si>
  <si>
    <t>LFQ intensity 08_TAG_S_R2_10pc</t>
  </si>
  <si>
    <t>LFQ intensity 09_TAG_S_R3_10pc</t>
  </si>
  <si>
    <t>iBAQ 01_WT_S_R1_10pc</t>
  </si>
  <si>
    <t>iBAQ 02_WT_S_R2_10pc</t>
  </si>
  <si>
    <t>iBAQ 03_WT_S_R3_10pc</t>
  </si>
  <si>
    <t>iBAQ 04_TAG_US_R1_10pc</t>
  </si>
  <si>
    <t>iBAQ 05_TAG_US_R2_10pc</t>
  </si>
  <si>
    <t>iBAQ 06_TAG_US_R3_10pc</t>
  </si>
  <si>
    <t>iBAQ 07_TAG_S_R1_10pc</t>
  </si>
  <si>
    <t>iBAQ 08_TAG_S_R2_10pc</t>
  </si>
  <si>
    <t>iBAQ 09_TAG_S_R3_10pc</t>
  </si>
  <si>
    <t>BAFFRSTREP;Q9D8D0</t>
  </si>
  <si>
    <t>Tumor necrosis factor receptor superfamily member 13C</t>
  </si>
  <si>
    <t>Tnfrsf13c</t>
  </si>
  <si>
    <t>NaN</t>
  </si>
  <si>
    <t>Q9ET35;B1ATI4;B1ATI3</t>
  </si>
  <si>
    <t>Tumor necrosis factor receptor superfamily member 13B</t>
  </si>
  <si>
    <t>Tnfrsf13b</t>
  </si>
  <si>
    <t>Q9WU72</t>
  </si>
  <si>
    <t>Tumor necrosis factor ligand superfamily member 13B;Tumor necrosis factor ligand superfamily member 13b, membrane form;Tumor necrosis factor ligand superfamily member 13b, soluble form</t>
  </si>
  <si>
    <t>Tnfsf13b</t>
  </si>
  <si>
    <t>Q3SXS7;Q3U106</t>
  </si>
  <si>
    <t>P60867</t>
  </si>
  <si>
    <t>Small ribosomal subunit protein uS10</t>
  </si>
  <si>
    <t>Rps20</t>
  </si>
  <si>
    <t>Q6PGH1</t>
  </si>
  <si>
    <t>Protein BUD31 homolog</t>
  </si>
  <si>
    <t>Bud31</t>
  </si>
  <si>
    <t>Q9D0E1;B8JK33;B8JK32;A0A3Q4EH91;F6W322</t>
  </si>
  <si>
    <t>Q9D0E1;B8JK33;B8JK32</t>
  </si>
  <si>
    <t>Heterogeneous nuclear ribonucleoprotein M</t>
  </si>
  <si>
    <t>Hnrnpm</t>
  </si>
  <si>
    <t>Q02257</t>
  </si>
  <si>
    <t>Junction plakoglobin</t>
  </si>
  <si>
    <t>Jup</t>
  </si>
  <si>
    <t>Q9D7S7</t>
  </si>
  <si>
    <t>Ribosomal protein eL22-like 1</t>
  </si>
  <si>
    <t>Rpl22l1</t>
  </si>
  <si>
    <t>Q6ZWY9;Q64478;P10854;Q64525</t>
  </si>
  <si>
    <t>Histone H2B type 1-C/E/G;Histone H2B type 1-H;Histone H2B type 1-M;Histone H2B type 2-B</t>
  </si>
  <si>
    <t>H2bc4;H2bc9;H2bc14;Hist2h2bb</t>
  </si>
  <si>
    <t>P62983</t>
  </si>
  <si>
    <t>Ubiquitin-ribosomal protein eS31 fusion protein;Ubiquitin;Small ribosomal subunit protein eS31</t>
  </si>
  <si>
    <t>Rps27a</t>
  </si>
  <si>
    <t>P41105;F6Z0X0</t>
  </si>
  <si>
    <t>P41105</t>
  </si>
  <si>
    <t>Large ribosomal subunit protein eL28</t>
  </si>
  <si>
    <t>Rpl28</t>
  </si>
  <si>
    <t>P61514;A0A1D5RL86</t>
  </si>
  <si>
    <t>P61514</t>
  </si>
  <si>
    <t>Large ribosomal subunit protein eL43</t>
  </si>
  <si>
    <t>Rpl37a</t>
  </si>
  <si>
    <t>P62082</t>
  </si>
  <si>
    <t>Small ribosomal subunit protein eS7</t>
  </si>
  <si>
    <t>Rps7</t>
  </si>
  <si>
    <t>P62830;A2A6F8</t>
  </si>
  <si>
    <t>Large ribosomal subunit protein uL14</t>
  </si>
  <si>
    <t>Rpl23</t>
  </si>
  <si>
    <t>P62267</t>
  </si>
  <si>
    <t>Small ribosomal subunit protein uS12</t>
  </si>
  <si>
    <t>Rps23</t>
  </si>
  <si>
    <t>P62900;A0A0A6YX26;A0A0A6YXL3</t>
  </si>
  <si>
    <t>Large ribosomal subunit protein eL31</t>
  </si>
  <si>
    <t>Rpl31</t>
  </si>
  <si>
    <t>P97376</t>
  </si>
  <si>
    <t>Protein FRG1</t>
  </si>
  <si>
    <t>Frg1</t>
  </si>
  <si>
    <t>P67984</t>
  </si>
  <si>
    <t>Large ribosomal subunit protein eL22</t>
  </si>
  <si>
    <t>Rpl22</t>
  </si>
  <si>
    <t>P62849;A0A286YEB7</t>
  </si>
  <si>
    <t>Small ribosomal subunit protein eS24;40S ribosomal protein S24</t>
  </si>
  <si>
    <t>Rps24</t>
  </si>
  <si>
    <t>P63276</t>
  </si>
  <si>
    <t>Small ribosomal subunit protein eS17</t>
  </si>
  <si>
    <t>Rps17</t>
  </si>
  <si>
    <t>P40630;D3Z0F3;A0A0R4J1N9</t>
  </si>
  <si>
    <t>Transcription factor A, mitochondrial</t>
  </si>
  <si>
    <t>Tfam</t>
  </si>
  <si>
    <t>P62264;D3Z7I1;D3YVF4</t>
  </si>
  <si>
    <t>P62264;D3Z7I1</t>
  </si>
  <si>
    <t>Small ribosomal subunit protein uS11</t>
  </si>
  <si>
    <t>Rps14</t>
  </si>
  <si>
    <t>P10853;Q64475;Q8CGP2;Q8CBB6;P70696;Q9D2U9;Q8CGP0</t>
  </si>
  <si>
    <t>P10853;Q64475;Q8CGP2;Q8CBB6;P70696</t>
  </si>
  <si>
    <t>Histone H2B type 1-F/J/L;Histone H2B type 1-B;Histone H2B type 1-P;Histone H2B;Histone H2B type 1-A</t>
  </si>
  <si>
    <t>H2bc7;H2bc3;Hist1h2bp;H2bc23;H2bc1</t>
  </si>
  <si>
    <t>Q9CXW4;A2BH06</t>
  </si>
  <si>
    <t>Large ribosomal subunit protein uL5</t>
  </si>
  <si>
    <t>Rpl11</t>
  </si>
  <si>
    <t>P83882;A0A2I3BPG9;A0A0A6YW33;E9Q131</t>
  </si>
  <si>
    <t>P83882;A0A2I3BPG9</t>
  </si>
  <si>
    <t>Large ribosomal subunit protein eL42</t>
  </si>
  <si>
    <t>Rpl36a</t>
  </si>
  <si>
    <t>P62852;A0A1L1SQA8</t>
  </si>
  <si>
    <t>Small ribosomal subunit protein eS25;40S ribosomal protein S25</t>
  </si>
  <si>
    <t>Rps25</t>
  </si>
  <si>
    <t>P30681;A0A1B0GQX9</t>
  </si>
  <si>
    <t>P30681</t>
  </si>
  <si>
    <t>High mobility group protein B2</t>
  </si>
  <si>
    <t>Hmgb2</t>
  </si>
  <si>
    <t>P62281;A0A1B0GRR3;A0A1B0GSE8</t>
  </si>
  <si>
    <t>Small ribosomal subunit protein uS17</t>
  </si>
  <si>
    <t>Rps11</t>
  </si>
  <si>
    <t>Q64213;E9Q4Q2;D3YZC9;D3YZD0;D3YVH4;F8WHF9</t>
  </si>
  <si>
    <t>Q64213;E9Q4Q2;D3YZC9;D3YZD0;D3YVH4</t>
  </si>
  <si>
    <t>Splicing factor 1</t>
  </si>
  <si>
    <t>Sf1</t>
  </si>
  <si>
    <t>A0A494BB95;Q60872;Q8BX20;Q3UTA4;Q3TQZ4;J3QP87;J3QNT6;A0A1Y7VK80;A0A1Y7VJE9;Q8BMJ3;J3QQ02;J3QPI8;J3QMW5;A0A1Y7VNG9;A0A1Y7VLT7;Q3UT53;F6YNI8</t>
  </si>
  <si>
    <t>A0A494BB95;Q60872;Q8BX20;Q3UTA4;Q3TQZ4;J3QP87;J3QNT6</t>
  </si>
  <si>
    <t>Eukaryotic translation initiation factor 4C;Eukaryotic translation initiation factor 1A</t>
  </si>
  <si>
    <t>Eif1a;Eif1ad7;Eif1ad10;Eif1ad3;Eif1ad14;Eif1ad15</t>
  </si>
  <si>
    <t>P68433;P84244;P02301;P84228;F8WI35;A0A1W2P768;E0CZ27;E0CYR7</t>
  </si>
  <si>
    <t>P68433;P84244;P02301;P84228;F8WI35;A0A1W2P768;E0CZ27</t>
  </si>
  <si>
    <t>Histone H3.1;Histone H3.3;Histone H3.3C;Histone H3.2;Histone H3</t>
  </si>
  <si>
    <t>H3c1;H3-3a;H3-5;H3c2;H3f3a;H3c14</t>
  </si>
  <si>
    <t>P60710;E9Q1F2;P68134;P68033;P63260;P62737;P63268;E9Q5F4;E9Q2D1;B1ATY1;D3YZY0;G3UZ07;A0A494B9T3;A0A1D5RM20;D3Z2K3;G3UYG0;E9Q606;Q8BFZ3;F6WX90;A0A0U1RQ96;F8WGM8</t>
  </si>
  <si>
    <t>P60710;E9Q1F2;P68134;P68033;P63260;P62737;P63268;E9Q5F4;E9Q2D1;B1ATY1</t>
  </si>
  <si>
    <t>Actin, cytoplasmic 1;Actin, cytoplasmic 1, N-terminally processed;Actin, alpha skeletal muscle;Actin, alpha skeletal muscle, intermediate form;Actin, alpha cardiac muscle 1;Actin, alpha cardiac muscle 1, intermediate form;Actin, cytoplasmic 2;Actin, cytoplasmic 2, N-terminally processed;Actin, aortic smooth muscle;Actin, aortic smooth muscle, intermediate form;Actin, gamma-enteric smooth muscle;Actin, gamma-enteric smooth muscle, intermediate form;Actin, cytoplasmic 2</t>
  </si>
  <si>
    <t>Actb;Acta1;Actc1;Actg1;Acta2;Actg2</t>
  </si>
  <si>
    <t>D3Z2H9;D3Z6I8;E9Q7Q3;E9Q5J9;P21107;D3YVR0;A0A0R4J1P2</t>
  </si>
  <si>
    <t>D3Z2H9;D3Z6I8;E9Q7Q3;E9Q5J9</t>
  </si>
  <si>
    <t>Tpm3-rs7;Tpm3</t>
  </si>
  <si>
    <t>Q9DBE9</t>
  </si>
  <si>
    <t>pre-rRNA 2-O-ribose RNA methyltransferase FTSJ3</t>
  </si>
  <si>
    <t>Ftsj3</t>
  </si>
  <si>
    <t>Q9CPR4;Q6ZWZ7;B2RY53</t>
  </si>
  <si>
    <t>Q9CPR4;Q6ZWZ7</t>
  </si>
  <si>
    <t>Large ribosomal subunit protein uL22</t>
  </si>
  <si>
    <t>Rpl17</t>
  </si>
  <si>
    <t>Q9JJI8</t>
  </si>
  <si>
    <t>Large ribosomal subunit protein eL38</t>
  </si>
  <si>
    <t>Rpl38</t>
  </si>
  <si>
    <t>Q9D937;A0A087WQJ5;A0A087WRC2</t>
  </si>
  <si>
    <t>Q9D937</t>
  </si>
  <si>
    <t>Uncharacterized protein C11orf98 homolog</t>
  </si>
  <si>
    <t>P23506;F7D432;E9PWE0;E0CYV0;F6V9F1;F6TXE3</t>
  </si>
  <si>
    <t>P23506;F7D432;E9PWE0;E0CYV0</t>
  </si>
  <si>
    <t>Protein-L-isoaspartate(D-aspartate) O-methyltransferase;Protein-L-isoaspartate O-methyltransferase</t>
  </si>
  <si>
    <t>Pcmt1</t>
  </si>
  <si>
    <t>P43277</t>
  </si>
  <si>
    <t>Histone H1.3</t>
  </si>
  <si>
    <t>H1-3</t>
  </si>
  <si>
    <t>P43274</t>
  </si>
  <si>
    <t>Histone H1.4</t>
  </si>
  <si>
    <t>H1-4</t>
  </si>
  <si>
    <t>P15864;Q07133;I7HFT9</t>
  </si>
  <si>
    <t>P15864</t>
  </si>
  <si>
    <t>Histone H1.2</t>
  </si>
  <si>
    <t>H1-2</t>
  </si>
  <si>
    <t>Q9CYR0;Q8R2K3;D3Z3Y3</t>
  </si>
  <si>
    <t>Single-stranded DNA-binding protein, mitochondrial;Single-stranded DNA-binding protein</t>
  </si>
  <si>
    <t>Ssbp1</t>
  </si>
  <si>
    <t>Q9CQP0;Q8R0E2</t>
  </si>
  <si>
    <t>Large ribosomal subunit protein bL33m</t>
  </si>
  <si>
    <t>Mrpl33</t>
  </si>
  <si>
    <t>P27661;Q8CGP5;C0HKE9;C0HKE1;C0HKE2;C0HKE3;C0HKE4;C0HKE5;C0HKE6;C0HKE7;A0A0N4SV66;C0HKE8;Q8CGP6;Q8CGP4;Q8BFU2;Q8CGP7;Q8R1M2;Q64523;Q6GSS7;Q64522;Q3THW5;P0C0S6;Q3UA95;G3UWL7</t>
  </si>
  <si>
    <t>P27661;Q8CGP5;C0HKE9;C0HKE1;C0HKE2;C0HKE3;C0HKE4;C0HKE5;C0HKE6;C0HKE7;A0A0N4SV66;C0HKE8;Q8CGP6;Q8CGP4;Q8BFU2;Q8CGP7;Q8R1M2;Q64523;Q6GSS7;Q64522</t>
  </si>
  <si>
    <t>Histone H2AX;Histone H2A type 1-F;Histone H2A type 1-P;Histone H2A type 1-B;Histone H2A type 1-C;Histone H2A type 1-D;Histone H2A type 1-E;Histone H2A type 1-G;Histone H2A type 1-I;Histone H2A type 1-N;Histone H2A;Histone H2A type 1-O;Histone H2A type 1-H;Histone H2A type 3;Histone H2A type 1-K;Histone H2A.J;Histone H2A type 2-C;Histone H2A type 2-A;Histone H2A type 2-B</t>
  </si>
  <si>
    <t>H2ax;Hist1h2af;Hist1h2ap;H2ac4;H2ac6;H2ac7;H2ac8;H2ac11;H2ac13;Hist1h2an;H2aj;Hist1h2ao;H2ac12;H2ac1;H2ac25;H2ac15;H2ac20;Hist2h2aa1;H2ac21</t>
  </si>
  <si>
    <t>P61255;B1ARA5;B1ARA3</t>
  </si>
  <si>
    <t>Large ribosomal subunit protein uL24</t>
  </si>
  <si>
    <t>Rpl26</t>
  </si>
  <si>
    <t>P47915;A0A1L1SS27;W4VSN7;A0A1L1STJ3;A0A1L1SUN1</t>
  </si>
  <si>
    <t>P47915;A0A1L1SS27;W4VSN7</t>
  </si>
  <si>
    <t>Large ribosomal subunit protein eL29;60S ribosomal protein L29</t>
  </si>
  <si>
    <t>Rpl29;Rpl27rt</t>
  </si>
  <si>
    <t>P63254</t>
  </si>
  <si>
    <t>Cysteine-rich protein 1</t>
  </si>
  <si>
    <t>Crip1</t>
  </si>
  <si>
    <t>A0A494B9Z0;A0A494BBA8;Q642K5;P62862</t>
  </si>
  <si>
    <t>40S ribosomal protein S30;Ubiquitin-like FUBI-ribosomal protein eS30 fusion protein;Ubiquitin-like protein FUBI;Small ribosomal subunit protein eS30</t>
  </si>
  <si>
    <t>Fau</t>
  </si>
  <si>
    <t>P43275</t>
  </si>
  <si>
    <t>Histone H1.1</t>
  </si>
  <si>
    <t>H1-1</t>
  </si>
  <si>
    <t>P62274</t>
  </si>
  <si>
    <t>Small ribosomal subunit protein uS14</t>
  </si>
  <si>
    <t>Rps29</t>
  </si>
  <si>
    <t>P62892</t>
  </si>
  <si>
    <t>Large ribosomal subunit protein eL39</t>
  </si>
  <si>
    <t>Rpl39</t>
  </si>
  <si>
    <t>Q91ZA3;H3BL62;D3YWM4;D3YZC0;H3BKW6</t>
  </si>
  <si>
    <t>Q91ZA3</t>
  </si>
  <si>
    <t>Propionyl-CoA carboxylase alpha chain, mitochondrial</t>
  </si>
  <si>
    <t>Pcca</t>
  </si>
  <si>
    <t>Q6ZWU9;A0A0G2JG29;A0A0G2JDW7;A0A0G2JEX7</t>
  </si>
  <si>
    <t>Q6ZWU9;A0A0G2JG29;A0A0G2JDW7</t>
  </si>
  <si>
    <t>Small ribosomal subunit protein eS27;40S ribosomal protein S27</t>
  </si>
  <si>
    <t>Rps27</t>
  </si>
  <si>
    <t>P62301;Q921R2;A0A0U1RQ71</t>
  </si>
  <si>
    <t>Small ribosomal subunit protein uS15</t>
  </si>
  <si>
    <t>Rps13</t>
  </si>
  <si>
    <t>Q80XU3;A0A087WRY3</t>
  </si>
  <si>
    <t>Nuclear ubiquitous casein and cyclin-dependent kinase substrate 1</t>
  </si>
  <si>
    <t>Nucks1</t>
  </si>
  <si>
    <t>P51410;A0A0G2JES3;A0A140T8T4;D3Z629;D3YZT0;A0A0G2JFQ3</t>
  </si>
  <si>
    <t>P51410;A0A0G2JES3;A0A140T8T4;D3Z629</t>
  </si>
  <si>
    <t>Large ribosomal subunit protein uL6</t>
  </si>
  <si>
    <t>Rpl9;Rpl9-ps6</t>
  </si>
  <si>
    <t>P62984;E9QNP0</t>
  </si>
  <si>
    <t>Ubiquitin-ribosomal protein eL40 fusion protein;Ubiquitin;Large ribosomal subunit protein eL40;KxDL motif-containing protein 1</t>
  </si>
  <si>
    <t>Uba52;Kxd1</t>
  </si>
  <si>
    <t>P62754</t>
  </si>
  <si>
    <t>Small ribosomal subunit protein eS6</t>
  </si>
  <si>
    <t>Rps6</t>
  </si>
  <si>
    <t>Q91XC8</t>
  </si>
  <si>
    <t>Death-associated protein 1</t>
  </si>
  <si>
    <t>Dap</t>
  </si>
  <si>
    <t>P47911</t>
  </si>
  <si>
    <t>Large ribosomal subunit protein eL6</t>
  </si>
  <si>
    <t>Rpl6</t>
  </si>
  <si>
    <t>P17742;A0A1L1SST0;A0A1L1SRX5</t>
  </si>
  <si>
    <t>P17742;A0A1L1SST0</t>
  </si>
  <si>
    <t>Peptidyl-prolyl cis-trans isomerase A;Peptidyl-prolyl cis-trans isomerase A, N-terminally processed;Peptidyl-prolyl cis-trans isomerase</t>
  </si>
  <si>
    <t>Ppia</t>
  </si>
  <si>
    <t>Q99K48;B1AXT0</t>
  </si>
  <si>
    <t>Q99K48</t>
  </si>
  <si>
    <t>Non-POU domain-containing octamer-binding protein</t>
  </si>
  <si>
    <t>Nono</t>
  </si>
  <si>
    <t>Q8VIJ6</t>
  </si>
  <si>
    <t>Splicing factor, proline- and glutamine-rich</t>
  </si>
  <si>
    <t>Sfpq</t>
  </si>
  <si>
    <t>P62918</t>
  </si>
  <si>
    <t>Large ribosomal subunit protein uL2</t>
  </si>
  <si>
    <t>Rpl8</t>
  </si>
  <si>
    <t>Q8C2Q3;J3QN51;J3QPT3;B0LM42;F7BGR7;E9QL13</t>
  </si>
  <si>
    <t>RNA-binding protein 14</t>
  </si>
  <si>
    <t>Rbm14;Gm21992</t>
  </si>
  <si>
    <t>P63158;A0A0J9YUZ4;A0A0J9YUD8;D3YVC6;D3YZ18</t>
  </si>
  <si>
    <t>P63158;A0A0J9YUZ4;A0A0J9YUD8</t>
  </si>
  <si>
    <t>High mobility group protein B1</t>
  </si>
  <si>
    <t>Hmgb1</t>
  </si>
  <si>
    <t>P09602;A3KGL9;F6W687;Q5XK38;B7ZCQ3</t>
  </si>
  <si>
    <t>Non-histone chromosomal protein HMG-17</t>
  </si>
  <si>
    <t>Hmgn2</t>
  </si>
  <si>
    <t>Q6ZWV3;P86048;I7HLV2;A0A1B0GXC3</t>
  </si>
  <si>
    <t>Q6ZWV3;P86048;I7HLV2</t>
  </si>
  <si>
    <t>Large ribosomal subunit protein uL16;Large ribosomal subunit protein uL16-like</t>
  </si>
  <si>
    <t>Rpl10;Rpl10l</t>
  </si>
  <si>
    <t>Q9D115</t>
  </si>
  <si>
    <t>Zinc finger protein 706</t>
  </si>
  <si>
    <t>Znf706</t>
  </si>
  <si>
    <t>P14115</t>
  </si>
  <si>
    <t>Large ribosomal subunit protein uL15</t>
  </si>
  <si>
    <t>Rpl27a</t>
  </si>
  <si>
    <t>Q6ZWV7</t>
  </si>
  <si>
    <t>Large ribosomal subunit protein uL29</t>
  </si>
  <si>
    <t>Rpl35</t>
  </si>
  <si>
    <t>P24369</t>
  </si>
  <si>
    <t>Peptidyl-prolyl cis-trans isomerase B</t>
  </si>
  <si>
    <t>Ppib</t>
  </si>
  <si>
    <t>Q60605;A0A1W2P6F6;A0A1W2P7Q9;A0A1W2P6G5;Q8CI43</t>
  </si>
  <si>
    <t>Q60605;A0A1W2P6F6;A0A1W2P7Q9;A0A1W2P6G5</t>
  </si>
  <si>
    <t>Myosin light polypeptide 6</t>
  </si>
  <si>
    <t>Myl6</t>
  </si>
  <si>
    <t>P43276</t>
  </si>
  <si>
    <t>Histone H1.5</t>
  </si>
  <si>
    <t>H1-5</t>
  </si>
  <si>
    <t>Q9CZX8;D3YUT3;D3Z722;S4R223;D3YUG3;D3Z5R8</t>
  </si>
  <si>
    <t>Small ribosomal subunit protein eS19</t>
  </si>
  <si>
    <t>Rps19</t>
  </si>
  <si>
    <t>Q9JHF5;F6XRE6</t>
  </si>
  <si>
    <t>V-type proton ATPase subunit a</t>
  </si>
  <si>
    <t>Tcirg1</t>
  </si>
  <si>
    <t>P62702;V9GWY0</t>
  </si>
  <si>
    <t>Small ribosomal subunit protein eS4</t>
  </si>
  <si>
    <t>Rps4x</t>
  </si>
  <si>
    <t>Q2TPA8;B1AX78;B1AX77</t>
  </si>
  <si>
    <t>Q2TPA8;B1AX78</t>
  </si>
  <si>
    <t>Hydroxysteroid dehydrogenase-like protein 2</t>
  </si>
  <si>
    <t>Hsdl2</t>
  </si>
  <si>
    <t>P62855</t>
  </si>
  <si>
    <t>Small ribosomal subunit protein eS26</t>
  </si>
  <si>
    <t>Rps26</t>
  </si>
  <si>
    <t>G5E8R3;E9QPD7;Q05920;A0A494B951;A0A286YCC5;A0A494B912</t>
  </si>
  <si>
    <t>G5E8R3;E9QPD7;Q05920</t>
  </si>
  <si>
    <t>Pyruvate carboxylase;Pyruvate carboxylase, mitochondrial</t>
  </si>
  <si>
    <t>Pcx;Pc</t>
  </si>
  <si>
    <t>P62751</t>
  </si>
  <si>
    <t>Large ribosomal subunit protein uL23</t>
  </si>
  <si>
    <t>Rpl23a</t>
  </si>
  <si>
    <t>P58468;Q3TVF6</t>
  </si>
  <si>
    <t>P58468</t>
  </si>
  <si>
    <t>Ribosome biogenesis protein SLX9 homolog</t>
  </si>
  <si>
    <t>Slx9</t>
  </si>
  <si>
    <t>Q8BP67</t>
  </si>
  <si>
    <t>Large ribosomal subunit protein eL24</t>
  </si>
  <si>
    <t>Rpl24</t>
  </si>
  <si>
    <t>P84099;A2A547</t>
  </si>
  <si>
    <t>Large ribosomal subunit protein eL19;Ribosomal protein L19</t>
  </si>
  <si>
    <t>Rpl19</t>
  </si>
  <si>
    <t>P62270;S4R1N6;F6YVP7;A0A1Y7VKY1;A0A3Q4EGP3</t>
  </si>
  <si>
    <t>Small ribosomal subunit protein uS13</t>
  </si>
  <si>
    <t>Rps18;Rps18-ps6</t>
  </si>
  <si>
    <t>Q5SWU9;V9GWS0;V9GWR9;V9GWS1;E9Q4Z2;D3Z0B3;A0A0R4J1S9;V9GXY1</t>
  </si>
  <si>
    <t>Q5SWU9</t>
  </si>
  <si>
    <t>Acetyl-CoA carboxylase 1</t>
  </si>
  <si>
    <t>Acaca</t>
  </si>
  <si>
    <t>This file contains the following:</t>
  </si>
  <si>
    <t>Luff et al, Table S1</t>
  </si>
  <si>
    <t>BAFFR interactomics</t>
  </si>
  <si>
    <t>Results of two-tailed Student's t-tests,  comparing the mean log2-LFQ intensity for each protein in:</t>
  </si>
  <si>
    <t>(3) BAFF-stimulated BAFFR APs vs resting BAFFR APs (TAG_S vs TAG_US)</t>
  </si>
  <si>
    <t>(1) BAFF-stimulated BAFFR APs vs control APs (TAG_S vs WT_S)</t>
  </si>
  <si>
    <t>(2) resting BAFFR APs vs control APs (TAG_US vs WT_S)</t>
  </si>
  <si>
    <t>with 3 biological repeats for each condition.</t>
  </si>
  <si>
    <t xml:space="preserve">For each protein the log2-fold change (Difference), -log10p-value, and adjusted p value (q-value) are shown, as well as their LFQ and iBAQ values in each sample. Green cells: p value ≤ 0.05; yellow cells: log2-fold change ≥ 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/>
    <xf numFmtId="0" fontId="2" fillId="2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2" fillId="4" borderId="0" xfId="0" applyFont="1" applyFill="1" applyAlignment="1">
      <alignment wrapText="1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F91DD-BE96-A543-BD08-A3D9F4A4B03E}">
  <dimension ref="A1:A12"/>
  <sheetViews>
    <sheetView tabSelected="1" workbookViewId="0">
      <selection activeCell="A13" sqref="A13"/>
    </sheetView>
  </sheetViews>
  <sheetFormatPr baseColWidth="10" defaultRowHeight="16"/>
  <cols>
    <col min="1" max="1" width="128" customWidth="1"/>
  </cols>
  <sheetData>
    <row r="1" spans="1:1">
      <c r="A1" s="3" t="s">
        <v>320</v>
      </c>
    </row>
    <row r="3" spans="1:1">
      <c r="A3" t="s">
        <v>319</v>
      </c>
    </row>
    <row r="5" spans="1:1" ht="17">
      <c r="A5" s="1" t="s">
        <v>321</v>
      </c>
    </row>
    <row r="6" spans="1:1" ht="17">
      <c r="A6" s="2" t="s">
        <v>322</v>
      </c>
    </row>
    <row r="7" spans="1:1" ht="17">
      <c r="A7" s="2" t="s">
        <v>324</v>
      </c>
    </row>
    <row r="8" spans="1:1">
      <c r="A8" t="s">
        <v>325</v>
      </c>
    </row>
    <row r="9" spans="1:1">
      <c r="A9" t="s">
        <v>323</v>
      </c>
    </row>
    <row r="10" spans="1:1">
      <c r="A10" t="s">
        <v>326</v>
      </c>
    </row>
    <row r="12" spans="1:1" ht="34">
      <c r="A12" s="2" t="s">
        <v>3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C28C2-E836-A449-A6B6-C8BC828B2533}">
  <dimension ref="A1:AE88"/>
  <sheetViews>
    <sheetView topLeftCell="C1" workbookViewId="0">
      <selection activeCell="C1" sqref="C1"/>
    </sheetView>
  </sheetViews>
  <sheetFormatPr baseColWidth="10" defaultRowHeight="16"/>
  <cols>
    <col min="1" max="1" width="20.5" customWidth="1"/>
    <col min="2" max="2" width="20.33203125" customWidth="1"/>
    <col min="3" max="3" width="46.33203125" customWidth="1"/>
    <col min="4" max="4" width="28.5" customWidth="1"/>
    <col min="5" max="13" width="13.33203125" customWidth="1"/>
  </cols>
  <sheetData>
    <row r="1" spans="1:31" s="2" customFormat="1" ht="69" customHeight="1">
      <c r="A1" s="1" t="s">
        <v>0</v>
      </c>
      <c r="B1" s="1" t="s">
        <v>1</v>
      </c>
      <c r="C1" s="1" t="s">
        <v>2</v>
      </c>
      <c r="D1" s="1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5" t="s">
        <v>8</v>
      </c>
      <c r="J1" s="5" t="s">
        <v>9</v>
      </c>
      <c r="K1" s="6" t="s">
        <v>10</v>
      </c>
      <c r="L1" s="6" t="s">
        <v>11</v>
      </c>
      <c r="M1" s="6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</row>
    <row r="2" spans="1:31">
      <c r="A2" t="s">
        <v>31</v>
      </c>
      <c r="B2" t="s">
        <v>31</v>
      </c>
      <c r="C2" t="s">
        <v>32</v>
      </c>
      <c r="D2" t="s">
        <v>33</v>
      </c>
      <c r="E2">
        <v>7.3132357960854</v>
      </c>
      <c r="F2">
        <v>5.3999999999999999E-2</v>
      </c>
      <c r="G2">
        <v>14.561317443847701</v>
      </c>
      <c r="H2">
        <v>6.6357587035896497</v>
      </c>
      <c r="I2">
        <v>0.108</v>
      </c>
      <c r="J2">
        <v>15.020125071207699</v>
      </c>
      <c r="K2">
        <v>0.84598653585353201</v>
      </c>
      <c r="L2">
        <v>0.64589473684210497</v>
      </c>
      <c r="M2">
        <v>-0.45880762736002401</v>
      </c>
      <c r="N2">
        <v>19</v>
      </c>
      <c r="O2">
        <v>19</v>
      </c>
      <c r="P2">
        <v>19</v>
      </c>
      <c r="Q2">
        <v>33.604103088378899</v>
      </c>
      <c r="R2">
        <v>34.284507751464801</v>
      </c>
      <c r="S2">
        <v>34.171764373779297</v>
      </c>
      <c r="T2">
        <v>33.435020446777301</v>
      </c>
      <c r="U2">
        <v>33.837329864502003</v>
      </c>
      <c r="V2">
        <v>33.4116020202637</v>
      </c>
      <c r="W2" t="s">
        <v>34</v>
      </c>
      <c r="X2" t="s">
        <v>34</v>
      </c>
      <c r="Y2" t="s">
        <v>34</v>
      </c>
      <c r="Z2">
        <v>29.173980532422402</v>
      </c>
      <c r="AA2">
        <v>30.501898670355001</v>
      </c>
      <c r="AB2">
        <v>29.501955598993298</v>
      </c>
      <c r="AC2">
        <v>29.292788621497799</v>
      </c>
      <c r="AD2">
        <v>28.981281009048601</v>
      </c>
      <c r="AE2">
        <v>27.4415810347727</v>
      </c>
    </row>
    <row r="3" spans="1:31">
      <c r="A3" t="s">
        <v>35</v>
      </c>
      <c r="B3" t="s">
        <v>35</v>
      </c>
      <c r="C3" t="s">
        <v>36</v>
      </c>
      <c r="D3" t="s">
        <v>37</v>
      </c>
      <c r="E3">
        <v>5.3636034825628798</v>
      </c>
      <c r="F3">
        <v>0.104</v>
      </c>
      <c r="G3">
        <v>8.8435109456380196</v>
      </c>
      <c r="H3">
        <v>0</v>
      </c>
      <c r="I3">
        <v>0.97897674418604697</v>
      </c>
      <c r="J3">
        <v>0</v>
      </c>
      <c r="K3">
        <v>5.3636034825628798</v>
      </c>
      <c r="L3">
        <v>0.26400000000000001</v>
      </c>
      <c r="M3">
        <v>8.8435109456380196</v>
      </c>
      <c r="N3">
        <v>19</v>
      </c>
      <c r="O3">
        <v>19</v>
      </c>
      <c r="P3">
        <v>19</v>
      </c>
      <c r="Q3">
        <v>19</v>
      </c>
      <c r="R3">
        <v>19</v>
      </c>
      <c r="S3">
        <v>19</v>
      </c>
      <c r="T3">
        <v>27.3274021148682</v>
      </c>
      <c r="U3">
        <v>28.110681533813501</v>
      </c>
      <c r="V3">
        <v>28.092449188232401</v>
      </c>
      <c r="W3" t="s">
        <v>34</v>
      </c>
      <c r="X3" t="s">
        <v>34</v>
      </c>
      <c r="Y3" t="s">
        <v>34</v>
      </c>
      <c r="Z3" t="s">
        <v>34</v>
      </c>
      <c r="AA3" t="s">
        <v>34</v>
      </c>
      <c r="AB3" t="s">
        <v>34</v>
      </c>
      <c r="AC3">
        <v>20.785484397139498</v>
      </c>
      <c r="AD3">
        <v>22.5244680648841</v>
      </c>
      <c r="AE3">
        <v>21.5899400252307</v>
      </c>
    </row>
    <row r="4" spans="1:31">
      <c r="A4" t="s">
        <v>38</v>
      </c>
      <c r="B4" t="s">
        <v>38</v>
      </c>
      <c r="C4" t="s">
        <v>39</v>
      </c>
      <c r="D4" t="s">
        <v>40</v>
      </c>
      <c r="E4">
        <v>5.8471856659346102</v>
      </c>
      <c r="F4">
        <v>6.6666666666666693E-2</v>
      </c>
      <c r="G4">
        <v>8.7892119089762399</v>
      </c>
      <c r="H4">
        <v>0</v>
      </c>
      <c r="I4">
        <v>0.98861176470588197</v>
      </c>
      <c r="J4">
        <v>0</v>
      </c>
      <c r="K4">
        <v>5.8471856659346102</v>
      </c>
      <c r="L4">
        <v>0.22</v>
      </c>
      <c r="M4">
        <v>8.7892119089762399</v>
      </c>
      <c r="N4">
        <v>19</v>
      </c>
      <c r="O4">
        <v>19</v>
      </c>
      <c r="P4">
        <v>19</v>
      </c>
      <c r="Q4">
        <v>19</v>
      </c>
      <c r="R4">
        <v>19</v>
      </c>
      <c r="S4">
        <v>19</v>
      </c>
      <c r="T4">
        <v>28.0244846343994</v>
      </c>
      <c r="U4">
        <v>27.9389324188232</v>
      </c>
      <c r="V4">
        <v>27.404218673706101</v>
      </c>
      <c r="W4" t="s">
        <v>34</v>
      </c>
      <c r="X4" t="s">
        <v>34</v>
      </c>
      <c r="Y4" t="s">
        <v>34</v>
      </c>
      <c r="Z4" t="s">
        <v>34</v>
      </c>
      <c r="AA4" t="s">
        <v>34</v>
      </c>
      <c r="AB4" t="s">
        <v>34</v>
      </c>
      <c r="AC4">
        <v>23.929764072477401</v>
      </c>
      <c r="AD4">
        <v>23.029465854042002</v>
      </c>
      <c r="AE4">
        <v>19.888829443737698</v>
      </c>
    </row>
    <row r="5" spans="1:31">
      <c r="A5" t="s">
        <v>41</v>
      </c>
      <c r="B5" t="s">
        <v>41</v>
      </c>
      <c r="D5" t="s">
        <v>33</v>
      </c>
      <c r="E5">
        <v>0.93498536957790102</v>
      </c>
      <c r="F5">
        <v>0.45400000000000001</v>
      </c>
      <c r="G5">
        <v>5.4635938008626299</v>
      </c>
      <c r="H5">
        <v>6.5211350366287304</v>
      </c>
      <c r="I5">
        <v>5.3999999999999999E-2</v>
      </c>
      <c r="J5">
        <v>8.9452826182047502</v>
      </c>
      <c r="K5">
        <v>0.56538339559679895</v>
      </c>
      <c r="L5">
        <v>0.64032</v>
      </c>
      <c r="M5">
        <v>-3.4816888173421199</v>
      </c>
      <c r="N5">
        <v>19</v>
      </c>
      <c r="O5">
        <v>19</v>
      </c>
      <c r="P5">
        <v>19</v>
      </c>
      <c r="Q5">
        <v>27.6971035003662</v>
      </c>
      <c r="R5">
        <v>28.1567287445068</v>
      </c>
      <c r="S5">
        <v>27.9820156097412</v>
      </c>
      <c r="T5">
        <v>27.1215915679932</v>
      </c>
      <c r="U5">
        <v>27.269189834594702</v>
      </c>
      <c r="V5">
        <v>19</v>
      </c>
      <c r="W5" t="s">
        <v>34</v>
      </c>
      <c r="X5" t="s">
        <v>34</v>
      </c>
      <c r="Y5" t="s">
        <v>34</v>
      </c>
      <c r="Z5">
        <v>24.060851586269099</v>
      </c>
      <c r="AA5">
        <v>24.9591207582124</v>
      </c>
      <c r="AB5">
        <v>25.438189551673901</v>
      </c>
      <c r="AC5">
        <v>24.5917213842006</v>
      </c>
      <c r="AD5">
        <v>23.265278523671501</v>
      </c>
      <c r="AE5">
        <v>23.697315461123999</v>
      </c>
    </row>
    <row r="6" spans="1:31">
      <c r="A6" t="s">
        <v>42</v>
      </c>
      <c r="B6" t="s">
        <v>42</v>
      </c>
      <c r="C6" t="s">
        <v>43</v>
      </c>
      <c r="D6" t="s">
        <v>44</v>
      </c>
      <c r="E6">
        <v>0.316839389542309</v>
      </c>
      <c r="F6">
        <v>0.78590163934426205</v>
      </c>
      <c r="G6">
        <v>2.8654886881510402</v>
      </c>
      <c r="H6">
        <v>0.295150757481489</v>
      </c>
      <c r="I6">
        <v>0.85299999999999998</v>
      </c>
      <c r="J6">
        <v>2.6354103088378902</v>
      </c>
      <c r="K6">
        <v>2.0507115847617399E-2</v>
      </c>
      <c r="L6">
        <v>0.98085</v>
      </c>
      <c r="M6">
        <v>0.230078379313152</v>
      </c>
      <c r="N6">
        <v>19</v>
      </c>
      <c r="O6">
        <v>19</v>
      </c>
      <c r="P6">
        <v>26.5973300933838</v>
      </c>
      <c r="Q6">
        <v>19</v>
      </c>
      <c r="R6">
        <v>26.6104850769043</v>
      </c>
      <c r="S6">
        <v>26.8930759429932</v>
      </c>
      <c r="T6">
        <v>26.942012786865199</v>
      </c>
      <c r="U6">
        <v>19</v>
      </c>
      <c r="V6">
        <v>27.251783370971701</v>
      </c>
      <c r="W6">
        <v>22.7411064914462</v>
      </c>
      <c r="X6">
        <v>23.685707813382798</v>
      </c>
      <c r="Y6">
        <v>22.373928235960001</v>
      </c>
      <c r="Z6">
        <v>23.762026732865301</v>
      </c>
      <c r="AA6">
        <v>22.6827537510467</v>
      </c>
      <c r="AB6">
        <v>22.129748376074399</v>
      </c>
      <c r="AC6">
        <v>22.660729752364901</v>
      </c>
      <c r="AD6">
        <v>23.429947103330601</v>
      </c>
      <c r="AE6">
        <v>22.640064842336301</v>
      </c>
    </row>
    <row r="7" spans="1:31">
      <c r="A7" t="s">
        <v>45</v>
      </c>
      <c r="B7" t="s">
        <v>45</v>
      </c>
      <c r="C7" t="s">
        <v>46</v>
      </c>
      <c r="D7" t="s">
        <v>47</v>
      </c>
      <c r="E7">
        <v>0.935105468065626</v>
      </c>
      <c r="F7">
        <v>0.42472727272727301</v>
      </c>
      <c r="G7">
        <v>2.7140782674153598</v>
      </c>
      <c r="H7">
        <v>0</v>
      </c>
      <c r="I7">
        <v>0.96818390804597698</v>
      </c>
      <c r="J7">
        <v>0</v>
      </c>
      <c r="K7">
        <v>0.935105468065626</v>
      </c>
      <c r="L7">
        <v>0.71955555555555595</v>
      </c>
      <c r="M7">
        <v>2.7140782674153598</v>
      </c>
      <c r="N7">
        <v>19</v>
      </c>
      <c r="O7">
        <v>19</v>
      </c>
      <c r="P7">
        <v>19</v>
      </c>
      <c r="Q7">
        <v>19</v>
      </c>
      <c r="R7">
        <v>19</v>
      </c>
      <c r="S7">
        <v>19</v>
      </c>
      <c r="T7">
        <v>23.07350730896</v>
      </c>
      <c r="U7">
        <v>23.068727493286101</v>
      </c>
      <c r="V7">
        <v>19</v>
      </c>
      <c r="W7">
        <v>18.324918866727899</v>
      </c>
      <c r="X7" t="s">
        <v>34</v>
      </c>
      <c r="Y7">
        <v>16.439425101397902</v>
      </c>
      <c r="Z7">
        <v>18.1107993337313</v>
      </c>
      <c r="AA7">
        <v>18.298223701683</v>
      </c>
      <c r="AB7">
        <v>19.135408693324699</v>
      </c>
      <c r="AC7">
        <v>20.228231536916098</v>
      </c>
      <c r="AD7">
        <v>19.270683144655699</v>
      </c>
      <c r="AE7" t="s">
        <v>34</v>
      </c>
    </row>
    <row r="8" spans="1:31">
      <c r="A8" t="s">
        <v>48</v>
      </c>
      <c r="B8" t="s">
        <v>49</v>
      </c>
      <c r="C8" t="s">
        <v>50</v>
      </c>
      <c r="D8" t="s">
        <v>51</v>
      </c>
      <c r="E8">
        <v>0.42724341246478797</v>
      </c>
      <c r="F8">
        <v>0.789047619047619</v>
      </c>
      <c r="G8">
        <v>2.5836181640625</v>
      </c>
      <c r="H8">
        <v>0.42724341246478897</v>
      </c>
      <c r="I8">
        <v>0.75634285714285698</v>
      </c>
      <c r="J8">
        <v>2.50947634379069</v>
      </c>
      <c r="K8">
        <v>6.7566540044080399E-3</v>
      </c>
      <c r="L8">
        <v>0.95957647058823503</v>
      </c>
      <c r="M8">
        <v>7.4141820271808698E-2</v>
      </c>
      <c r="N8">
        <v>19</v>
      </c>
      <c r="O8">
        <v>19</v>
      </c>
      <c r="P8">
        <v>19</v>
      </c>
      <c r="Q8">
        <v>26.528429031372099</v>
      </c>
      <c r="R8">
        <v>19</v>
      </c>
      <c r="S8">
        <v>19</v>
      </c>
      <c r="T8">
        <v>19</v>
      </c>
      <c r="U8">
        <v>26.7508544921875</v>
      </c>
      <c r="V8">
        <v>19</v>
      </c>
      <c r="W8">
        <v>16.052525597995</v>
      </c>
      <c r="X8" t="s">
        <v>34</v>
      </c>
      <c r="Y8" t="s">
        <v>34</v>
      </c>
      <c r="Z8">
        <v>18.461439478452299</v>
      </c>
      <c r="AA8" t="s">
        <v>34</v>
      </c>
      <c r="AB8" t="s">
        <v>34</v>
      </c>
      <c r="AC8">
        <v>18.548603693962502</v>
      </c>
      <c r="AD8">
        <v>18.217881987699499</v>
      </c>
      <c r="AE8" t="s">
        <v>34</v>
      </c>
    </row>
    <row r="9" spans="1:31">
      <c r="A9" t="s">
        <v>52</v>
      </c>
      <c r="B9" t="s">
        <v>52</v>
      </c>
      <c r="C9" t="s">
        <v>53</v>
      </c>
      <c r="D9" t="s">
        <v>54</v>
      </c>
      <c r="E9">
        <v>0.42724341246478797</v>
      </c>
      <c r="F9">
        <v>0.72078260869565203</v>
      </c>
      <c r="G9">
        <v>2.472900390625</v>
      </c>
      <c r="H9">
        <v>0.42724341246478797</v>
      </c>
      <c r="I9">
        <v>0.76370731707317097</v>
      </c>
      <c r="J9">
        <v>1.83964474995931</v>
      </c>
      <c r="K9">
        <v>7.1990939749480301E-2</v>
      </c>
      <c r="L9">
        <v>0.93284210526315803</v>
      </c>
      <c r="M9">
        <v>0.63325564066569096</v>
      </c>
      <c r="N9">
        <v>19</v>
      </c>
      <c r="O9">
        <v>19</v>
      </c>
      <c r="P9">
        <v>19</v>
      </c>
      <c r="Q9">
        <v>19</v>
      </c>
      <c r="R9">
        <v>24.518934249877901</v>
      </c>
      <c r="S9">
        <v>19</v>
      </c>
      <c r="T9">
        <v>19</v>
      </c>
      <c r="U9">
        <v>19</v>
      </c>
      <c r="V9">
        <v>26.418701171875</v>
      </c>
      <c r="W9" t="s">
        <v>34</v>
      </c>
      <c r="X9" t="s">
        <v>34</v>
      </c>
      <c r="Y9" t="s">
        <v>34</v>
      </c>
      <c r="Z9" t="s">
        <v>34</v>
      </c>
      <c r="AA9">
        <v>16.329638692474902</v>
      </c>
      <c r="AB9" t="s">
        <v>34</v>
      </c>
      <c r="AC9" t="s">
        <v>34</v>
      </c>
      <c r="AD9" t="s">
        <v>34</v>
      </c>
      <c r="AE9">
        <v>19.505001267784401</v>
      </c>
    </row>
    <row r="10" spans="1:31">
      <c r="A10" t="s">
        <v>55</v>
      </c>
      <c r="B10" t="s">
        <v>55</v>
      </c>
      <c r="C10" t="s">
        <v>56</v>
      </c>
      <c r="D10" t="s">
        <v>57</v>
      </c>
      <c r="E10">
        <v>0.33372516530824098</v>
      </c>
      <c r="F10">
        <v>0.75426666666666697</v>
      </c>
      <c r="G10">
        <v>1.9425195058186899</v>
      </c>
      <c r="H10">
        <v>0.34761821480786198</v>
      </c>
      <c r="I10">
        <v>0.88041666666666696</v>
      </c>
      <c r="J10">
        <v>2.00456619262695</v>
      </c>
      <c r="K10">
        <v>7.3119071106991299E-2</v>
      </c>
      <c r="L10">
        <v>0.93802666666666701</v>
      </c>
      <c r="M10">
        <v>-6.2046686808265902E-2</v>
      </c>
      <c r="N10">
        <v>26.047559738159201</v>
      </c>
      <c r="O10">
        <v>19</v>
      </c>
      <c r="P10">
        <v>26.2681560516357</v>
      </c>
      <c r="Q10">
        <v>25.496374130248999</v>
      </c>
      <c r="R10">
        <v>25.801292419433601</v>
      </c>
      <c r="S10">
        <v>26.0317478179932</v>
      </c>
      <c r="T10">
        <v>25.8696193695068</v>
      </c>
      <c r="U10">
        <v>26.055833816528299</v>
      </c>
      <c r="V10">
        <v>25.217821121215799</v>
      </c>
      <c r="W10">
        <v>21.653815987076001</v>
      </c>
      <c r="X10">
        <v>22.662078106235199</v>
      </c>
      <c r="Y10">
        <v>21.757191401139899</v>
      </c>
      <c r="Z10">
        <v>20.190388966200601</v>
      </c>
      <c r="AA10">
        <v>21.9415606175716</v>
      </c>
      <c r="AB10">
        <v>21.704298817091399</v>
      </c>
      <c r="AC10">
        <v>21.935890175274299</v>
      </c>
      <c r="AD10">
        <v>24.191142371116602</v>
      </c>
      <c r="AE10">
        <v>21.430023697795399</v>
      </c>
    </row>
    <row r="11" spans="1:31">
      <c r="A11" t="s">
        <v>58</v>
      </c>
      <c r="B11" t="s">
        <v>58</v>
      </c>
      <c r="C11" t="s">
        <v>59</v>
      </c>
      <c r="D11" t="s">
        <v>60</v>
      </c>
      <c r="E11">
        <v>0.33583533261112702</v>
      </c>
      <c r="F11">
        <v>0.77282758620689695</v>
      </c>
      <c r="G11">
        <v>1.7263418833414701</v>
      </c>
      <c r="H11">
        <v>0.42724341246478897</v>
      </c>
      <c r="I11">
        <v>0.73699999999999999</v>
      </c>
      <c r="J11">
        <v>-1.4113394419352201</v>
      </c>
      <c r="K11">
        <v>0.92550290444503203</v>
      </c>
      <c r="L11">
        <v>0.80400000000000005</v>
      </c>
      <c r="M11">
        <v>3.1376813252766902</v>
      </c>
      <c r="N11">
        <v>23.2340183258057</v>
      </c>
      <c r="O11">
        <v>19</v>
      </c>
      <c r="P11">
        <v>19</v>
      </c>
      <c r="Q11">
        <v>19</v>
      </c>
      <c r="R11">
        <v>19</v>
      </c>
      <c r="S11">
        <v>19</v>
      </c>
      <c r="T11">
        <v>23.325807571411101</v>
      </c>
      <c r="U11">
        <v>24.087236404418899</v>
      </c>
      <c r="V11">
        <v>19</v>
      </c>
      <c r="W11">
        <v>19.208458237664999</v>
      </c>
      <c r="X11">
        <v>20.622477281950701</v>
      </c>
      <c r="Y11">
        <v>18.4963076713771</v>
      </c>
      <c r="Z11">
        <v>20.759712671689801</v>
      </c>
      <c r="AA11">
        <v>20.203711231288299</v>
      </c>
      <c r="AB11">
        <v>18.902952095953999</v>
      </c>
      <c r="AC11">
        <v>19.176358228026299</v>
      </c>
      <c r="AD11">
        <v>19.401662861972</v>
      </c>
      <c r="AE11">
        <v>19.876292107469801</v>
      </c>
    </row>
    <row r="12" spans="1:31">
      <c r="A12" t="s">
        <v>61</v>
      </c>
      <c r="B12" t="s">
        <v>61</v>
      </c>
      <c r="C12" t="s">
        <v>62</v>
      </c>
      <c r="D12" t="s">
        <v>63</v>
      </c>
      <c r="E12">
        <v>0.42724341246478797</v>
      </c>
      <c r="F12">
        <v>0.73671111111111098</v>
      </c>
      <c r="G12">
        <v>1.45171546936035</v>
      </c>
      <c r="H12">
        <v>0.42724341246478897</v>
      </c>
      <c r="I12">
        <v>0.77505882352941202</v>
      </c>
      <c r="J12">
        <v>1.5285917917887399</v>
      </c>
      <c r="K12">
        <v>1.2040196894664601E-2</v>
      </c>
      <c r="L12">
        <v>0.96946341463414598</v>
      </c>
      <c r="M12">
        <v>-7.6876322428386601E-2</v>
      </c>
      <c r="N12">
        <v>19</v>
      </c>
      <c r="O12">
        <v>19</v>
      </c>
      <c r="P12">
        <v>19</v>
      </c>
      <c r="Q12">
        <v>19</v>
      </c>
      <c r="R12">
        <v>19</v>
      </c>
      <c r="S12">
        <v>23.5857753753662</v>
      </c>
      <c r="T12">
        <v>19</v>
      </c>
      <c r="U12">
        <v>23.355146408081101</v>
      </c>
      <c r="V12">
        <v>19</v>
      </c>
      <c r="W12">
        <v>19.0750142349677</v>
      </c>
      <c r="X12">
        <v>21.537489532674901</v>
      </c>
      <c r="Y12">
        <v>19.3838687932544</v>
      </c>
      <c r="Z12">
        <v>19.1115381517664</v>
      </c>
      <c r="AA12">
        <v>19.4920878908685</v>
      </c>
      <c r="AB12">
        <v>20.692938954926799</v>
      </c>
      <c r="AC12">
        <v>19.599469775218498</v>
      </c>
      <c r="AD12">
        <v>20.2050247806445</v>
      </c>
      <c r="AE12">
        <v>20.4221386997704</v>
      </c>
    </row>
    <row r="13" spans="1:31">
      <c r="A13" t="s">
        <v>64</v>
      </c>
      <c r="B13" t="s">
        <v>65</v>
      </c>
      <c r="C13" t="s">
        <v>66</v>
      </c>
      <c r="D13" t="s">
        <v>67</v>
      </c>
      <c r="E13">
        <v>0.42724341246478797</v>
      </c>
      <c r="F13">
        <v>0.75327272727272698</v>
      </c>
      <c r="G13">
        <v>1.1012096405029299</v>
      </c>
      <c r="H13">
        <v>0.42724341246478797</v>
      </c>
      <c r="I13">
        <v>0.80225641025641004</v>
      </c>
      <c r="J13">
        <v>1.2675609588623</v>
      </c>
      <c r="K13">
        <v>3.3460439731998901E-2</v>
      </c>
      <c r="L13">
        <v>0.98623376623376602</v>
      </c>
      <c r="M13">
        <v>-0.166351318359375</v>
      </c>
      <c r="N13">
        <v>19</v>
      </c>
      <c r="O13">
        <v>19</v>
      </c>
      <c r="P13">
        <v>19</v>
      </c>
      <c r="Q13">
        <v>22.8026828765869</v>
      </c>
      <c r="R13">
        <v>19</v>
      </c>
      <c r="S13">
        <v>19</v>
      </c>
      <c r="T13">
        <v>19</v>
      </c>
      <c r="U13">
        <v>22.3036289215088</v>
      </c>
      <c r="V13">
        <v>19</v>
      </c>
      <c r="W13">
        <v>17.6247811795958</v>
      </c>
      <c r="X13" t="s">
        <v>34</v>
      </c>
      <c r="Y13" t="s">
        <v>34</v>
      </c>
      <c r="Z13">
        <v>18.082544098043599</v>
      </c>
      <c r="AA13">
        <v>18.838028215655498</v>
      </c>
      <c r="AB13" t="s">
        <v>34</v>
      </c>
      <c r="AC13">
        <v>18.041477348972901</v>
      </c>
      <c r="AD13">
        <v>18.224962597931501</v>
      </c>
      <c r="AE13" t="s">
        <v>34</v>
      </c>
    </row>
    <row r="14" spans="1:31">
      <c r="A14" t="s">
        <v>68</v>
      </c>
      <c r="B14" t="s">
        <v>69</v>
      </c>
      <c r="C14" t="s">
        <v>70</v>
      </c>
      <c r="D14" t="s">
        <v>71</v>
      </c>
      <c r="E14">
        <v>1.96303920115936</v>
      </c>
      <c r="F14">
        <v>0.20571428571428599</v>
      </c>
      <c r="G14">
        <v>0.74170875549316395</v>
      </c>
      <c r="H14">
        <v>0.94664018176829001</v>
      </c>
      <c r="I14">
        <v>0.63200000000000001</v>
      </c>
      <c r="J14">
        <v>0.39075787862141798</v>
      </c>
      <c r="K14">
        <v>0.91226187366901101</v>
      </c>
      <c r="L14">
        <v>0.63200000000000001</v>
      </c>
      <c r="M14">
        <v>0.35095087687174598</v>
      </c>
      <c r="N14">
        <v>26.9002361297607</v>
      </c>
      <c r="O14">
        <v>26.517868041992202</v>
      </c>
      <c r="P14">
        <v>26.898044586181602</v>
      </c>
      <c r="Q14">
        <v>27.4512825012207</v>
      </c>
      <c r="R14">
        <v>26.986526489257798</v>
      </c>
      <c r="S14">
        <v>27.050613403320298</v>
      </c>
      <c r="T14">
        <v>27.328086853027301</v>
      </c>
      <c r="U14">
        <v>27.6930541992188</v>
      </c>
      <c r="V14">
        <v>27.520133972168001</v>
      </c>
      <c r="W14">
        <v>25.376368133299898</v>
      </c>
      <c r="X14">
        <v>23.920707576692401</v>
      </c>
      <c r="Y14">
        <v>25.554469644479799</v>
      </c>
      <c r="Z14">
        <v>25.128057587072899</v>
      </c>
      <c r="AA14">
        <v>25.807225781876099</v>
      </c>
      <c r="AB14">
        <v>25.349893468398701</v>
      </c>
      <c r="AC14">
        <v>26.049658304626</v>
      </c>
      <c r="AD14">
        <v>25.493383465007302</v>
      </c>
      <c r="AE14">
        <v>24.368862900821298</v>
      </c>
    </row>
    <row r="15" spans="1:31">
      <c r="A15" t="s">
        <v>72</v>
      </c>
      <c r="B15" t="s">
        <v>72</v>
      </c>
      <c r="C15" t="s">
        <v>73</v>
      </c>
      <c r="D15" t="s">
        <v>74</v>
      </c>
      <c r="E15">
        <v>0.64468572762669296</v>
      </c>
      <c r="F15">
        <v>0.56266666666666698</v>
      </c>
      <c r="G15">
        <v>0.67195320129394498</v>
      </c>
      <c r="H15">
        <v>0.17974843700926799</v>
      </c>
      <c r="I15">
        <v>0.93378461538461499</v>
      </c>
      <c r="J15">
        <v>-7.0114771525066302E-2</v>
      </c>
      <c r="K15">
        <v>0.70211050497420402</v>
      </c>
      <c r="L15">
        <v>0.61145454545454503</v>
      </c>
      <c r="M15">
        <v>0.74206797281901204</v>
      </c>
      <c r="N15">
        <v>28.534044265747099</v>
      </c>
      <c r="O15">
        <v>28.7481365203857</v>
      </c>
      <c r="P15">
        <v>28.514387130737301</v>
      </c>
      <c r="Q15">
        <v>28.303388595581101</v>
      </c>
      <c r="R15">
        <v>28.5360107421875</v>
      </c>
      <c r="S15">
        <v>28.746824264526399</v>
      </c>
      <c r="T15">
        <v>28.7050380706787</v>
      </c>
      <c r="U15">
        <v>28.915018081665</v>
      </c>
      <c r="V15">
        <v>30.1923713684082</v>
      </c>
      <c r="W15">
        <v>24.885951021901001</v>
      </c>
      <c r="X15">
        <v>23.2719884132514</v>
      </c>
      <c r="Y15">
        <v>23.806562208257098</v>
      </c>
      <c r="Z15">
        <v>23.5468671484163</v>
      </c>
      <c r="AA15">
        <v>24.577500745605999</v>
      </c>
      <c r="AB15">
        <v>23.787159677034602</v>
      </c>
      <c r="AC15">
        <v>23.635776564278501</v>
      </c>
      <c r="AD15">
        <v>23.216882004221301</v>
      </c>
      <c r="AE15">
        <v>23.506759863471299</v>
      </c>
    </row>
    <row r="16" spans="1:31">
      <c r="A16" t="s">
        <v>75</v>
      </c>
      <c r="B16" t="s">
        <v>75</v>
      </c>
      <c r="C16" t="s">
        <v>76</v>
      </c>
      <c r="D16" t="s">
        <v>77</v>
      </c>
      <c r="E16">
        <v>0.87902272928890401</v>
      </c>
      <c r="F16">
        <v>0.66457142857142903</v>
      </c>
      <c r="G16">
        <v>0.61914126078287901</v>
      </c>
      <c r="H16">
        <v>0.60297968312836103</v>
      </c>
      <c r="I16">
        <v>0.74581818181818205</v>
      </c>
      <c r="J16">
        <v>0.501696904500324</v>
      </c>
      <c r="K16">
        <v>0.104782315153233</v>
      </c>
      <c r="L16">
        <v>0.93577777777777804</v>
      </c>
      <c r="M16">
        <v>0.11744435628255399</v>
      </c>
      <c r="N16">
        <v>28.194602966308601</v>
      </c>
      <c r="O16">
        <v>28.672294616699201</v>
      </c>
      <c r="P16">
        <v>28.8853874206543</v>
      </c>
      <c r="Q16">
        <v>28.482814788818398</v>
      </c>
      <c r="R16">
        <v>29.249975204467798</v>
      </c>
      <c r="S16">
        <v>29.524585723876999</v>
      </c>
      <c r="T16">
        <v>28.717086791992202</v>
      </c>
      <c r="U16">
        <v>29.303520202636701</v>
      </c>
      <c r="V16">
        <v>29.5891017913818</v>
      </c>
      <c r="W16">
        <v>25.060810365822</v>
      </c>
      <c r="X16">
        <v>25.639010533192199</v>
      </c>
      <c r="Y16">
        <v>25.7628884821818</v>
      </c>
      <c r="Z16">
        <v>25.6374635551159</v>
      </c>
      <c r="AA16">
        <v>27.009345642612399</v>
      </c>
      <c r="AB16">
        <v>26.293372013312901</v>
      </c>
      <c r="AC16">
        <v>26.457433861477401</v>
      </c>
      <c r="AD16">
        <v>25.8103429478717</v>
      </c>
      <c r="AE16">
        <v>24.983158190086801</v>
      </c>
    </row>
    <row r="17" spans="1:31">
      <c r="A17" t="s">
        <v>78</v>
      </c>
      <c r="B17" t="s">
        <v>78</v>
      </c>
      <c r="C17" t="s">
        <v>79</v>
      </c>
      <c r="D17" t="s">
        <v>80</v>
      </c>
      <c r="E17">
        <v>0.764858117549165</v>
      </c>
      <c r="F17">
        <v>0.63644444444444404</v>
      </c>
      <c r="G17">
        <v>0.38362820943196502</v>
      </c>
      <c r="H17">
        <v>1.19067576581579</v>
      </c>
      <c r="I17">
        <v>0.62866666666666704</v>
      </c>
      <c r="J17">
        <v>0.40549087524414101</v>
      </c>
      <c r="K17">
        <v>3.2860535008112202E-2</v>
      </c>
      <c r="L17">
        <v>0.98456410256410298</v>
      </c>
      <c r="M17">
        <v>-2.1862665812175702E-2</v>
      </c>
      <c r="N17">
        <v>26.327333450317401</v>
      </c>
      <c r="O17">
        <v>26.1293544769287</v>
      </c>
      <c r="P17">
        <v>26.5425930023193</v>
      </c>
      <c r="Q17">
        <v>26.525938034057599</v>
      </c>
      <c r="R17">
        <v>26.828929901123001</v>
      </c>
      <c r="S17">
        <v>26.860885620117202</v>
      </c>
      <c r="T17">
        <v>26.960689544677699</v>
      </c>
      <c r="U17">
        <v>26.863960266113299</v>
      </c>
      <c r="V17">
        <v>26.325515747070298</v>
      </c>
      <c r="W17">
        <v>20.1745063695247</v>
      </c>
      <c r="X17">
        <v>22.237013847877702</v>
      </c>
      <c r="Y17">
        <v>24.552858561863101</v>
      </c>
      <c r="Z17">
        <v>24.675568160141399</v>
      </c>
      <c r="AA17">
        <v>23.378221816610399</v>
      </c>
      <c r="AB17">
        <v>20.552811667064201</v>
      </c>
      <c r="AC17">
        <v>23.010844267222001</v>
      </c>
      <c r="AD17">
        <v>23.959960909823799</v>
      </c>
      <c r="AE17">
        <v>22.267623393335001</v>
      </c>
    </row>
    <row r="18" spans="1:31">
      <c r="A18" t="s">
        <v>81</v>
      </c>
      <c r="B18" t="s">
        <v>81</v>
      </c>
      <c r="C18" t="s">
        <v>82</v>
      </c>
      <c r="D18" t="s">
        <v>83</v>
      </c>
      <c r="E18">
        <v>0.60554668479165397</v>
      </c>
      <c r="F18">
        <v>0.57743999999999995</v>
      </c>
      <c r="G18">
        <v>0.32541656494140597</v>
      </c>
      <c r="H18">
        <v>8.1915127052761397E-2</v>
      </c>
      <c r="I18">
        <v>0.95932394366197205</v>
      </c>
      <c r="J18">
        <v>6.0895284016925899E-2</v>
      </c>
      <c r="K18">
        <v>0.95015064440344199</v>
      </c>
      <c r="L18">
        <v>0.73899999999999999</v>
      </c>
      <c r="M18">
        <v>0.26452128092448002</v>
      </c>
      <c r="N18">
        <v>28.785251617431602</v>
      </c>
      <c r="O18">
        <v>29.520133972168001</v>
      </c>
      <c r="P18">
        <v>29.453168869018601</v>
      </c>
      <c r="Q18">
        <v>29.130823135376001</v>
      </c>
      <c r="R18">
        <v>29.275110244751001</v>
      </c>
      <c r="S18">
        <v>29.535306930541999</v>
      </c>
      <c r="T18">
        <v>29.469388961791999</v>
      </c>
      <c r="U18">
        <v>29.630046844482401</v>
      </c>
      <c r="V18">
        <v>29.635368347168001</v>
      </c>
      <c r="W18">
        <v>24.313059608508901</v>
      </c>
      <c r="X18">
        <v>23.353666983968498</v>
      </c>
      <c r="Y18">
        <v>24.962301908031101</v>
      </c>
      <c r="Z18">
        <v>23.287148716701498</v>
      </c>
      <c r="AA18">
        <v>24.6834071625305</v>
      </c>
      <c r="AB18">
        <v>24.098765903191399</v>
      </c>
      <c r="AC18">
        <v>23.811372341451499</v>
      </c>
      <c r="AD18">
        <v>22.986486488453099</v>
      </c>
      <c r="AE18">
        <v>21.6570043612295</v>
      </c>
    </row>
    <row r="19" spans="1:31">
      <c r="A19" t="s">
        <v>84</v>
      </c>
      <c r="B19" t="s">
        <v>84</v>
      </c>
      <c r="C19" t="s">
        <v>85</v>
      </c>
      <c r="D19" t="s">
        <v>86</v>
      </c>
      <c r="E19">
        <v>0.35800237527899598</v>
      </c>
      <c r="F19">
        <v>0.77985454545454502</v>
      </c>
      <c r="G19">
        <v>0.29860432942708198</v>
      </c>
      <c r="H19">
        <v>0.40350819286762901</v>
      </c>
      <c r="I19">
        <v>0.83832558139534896</v>
      </c>
      <c r="J19">
        <v>-2.3276831309000698</v>
      </c>
      <c r="K19">
        <v>0.46353808144518299</v>
      </c>
      <c r="L19">
        <v>0.62365714285714302</v>
      </c>
      <c r="M19">
        <v>2.6262874603271502</v>
      </c>
      <c r="N19">
        <v>25.9536247253418</v>
      </c>
      <c r="O19">
        <v>26.639341354370099</v>
      </c>
      <c r="P19">
        <v>25.993150711059599</v>
      </c>
      <c r="Q19">
        <v>19</v>
      </c>
      <c r="R19">
        <v>26.216730117797901</v>
      </c>
      <c r="S19">
        <v>26.386337280273398</v>
      </c>
      <c r="T19">
        <v>25.969038009643601</v>
      </c>
      <c r="U19">
        <v>26.671550750732401</v>
      </c>
      <c r="V19">
        <v>26.8413410186768</v>
      </c>
      <c r="W19">
        <v>21.496434464412101</v>
      </c>
      <c r="X19">
        <v>20.4996006740955</v>
      </c>
      <c r="Y19">
        <v>20.3712448928149</v>
      </c>
      <c r="Z19">
        <v>21.092488757505301</v>
      </c>
      <c r="AA19">
        <v>21.7057336208306</v>
      </c>
      <c r="AB19">
        <v>19.775005773541299</v>
      </c>
      <c r="AC19">
        <v>19.6967977714433</v>
      </c>
      <c r="AD19">
        <v>20.346461791885002</v>
      </c>
      <c r="AE19">
        <v>19.286900635264502</v>
      </c>
    </row>
    <row r="20" spans="1:31">
      <c r="A20" t="s">
        <v>87</v>
      </c>
      <c r="B20" t="s">
        <v>87</v>
      </c>
      <c r="C20" t="s">
        <v>88</v>
      </c>
      <c r="D20" t="s">
        <v>89</v>
      </c>
      <c r="E20">
        <v>0.46890089739181301</v>
      </c>
      <c r="F20">
        <v>0.62251428571428602</v>
      </c>
      <c r="G20">
        <v>0.24237442016601601</v>
      </c>
      <c r="H20">
        <v>1.00210187098926</v>
      </c>
      <c r="I20">
        <v>0.78342857142857103</v>
      </c>
      <c r="J20">
        <v>0.123646418253582</v>
      </c>
      <c r="K20">
        <v>0.208715368517424</v>
      </c>
      <c r="L20">
        <v>0.85115492957746497</v>
      </c>
      <c r="M20">
        <v>0.118728001912434</v>
      </c>
      <c r="N20">
        <v>29.493391036987301</v>
      </c>
      <c r="O20">
        <v>29.4901237487793</v>
      </c>
      <c r="P20">
        <v>29.342866897583001</v>
      </c>
      <c r="Q20">
        <v>29.530736923217798</v>
      </c>
      <c r="R20">
        <v>29.541597366333001</v>
      </c>
      <c r="S20">
        <v>29.624986648559599</v>
      </c>
      <c r="T20">
        <v>29.698909759521499</v>
      </c>
      <c r="U20">
        <v>30.0550441741943</v>
      </c>
      <c r="V20">
        <v>29.2995510101318</v>
      </c>
      <c r="W20">
        <v>27.9114224364879</v>
      </c>
      <c r="X20">
        <v>26.290984316835299</v>
      </c>
      <c r="Y20">
        <v>26.913535355365099</v>
      </c>
      <c r="Z20">
        <v>26.911479583109699</v>
      </c>
      <c r="AA20">
        <v>27.646226226699099</v>
      </c>
      <c r="AB20">
        <v>26.552023019926501</v>
      </c>
      <c r="AC20">
        <v>27.921672533181699</v>
      </c>
      <c r="AD20">
        <v>27.508770778246799</v>
      </c>
      <c r="AE20">
        <v>23.7272316326751</v>
      </c>
    </row>
    <row r="21" spans="1:31">
      <c r="A21" t="s">
        <v>90</v>
      </c>
      <c r="B21" t="s">
        <v>90</v>
      </c>
      <c r="C21" t="s">
        <v>91</v>
      </c>
      <c r="D21" t="s">
        <v>92</v>
      </c>
      <c r="E21">
        <v>0.96326164603978404</v>
      </c>
      <c r="F21">
        <v>0.39360000000000001</v>
      </c>
      <c r="G21">
        <v>0.227141062418621</v>
      </c>
      <c r="H21">
        <v>0.31695645073205098</v>
      </c>
      <c r="I21">
        <v>0.85169811320754696</v>
      </c>
      <c r="J21">
        <v>-0.156117121378582</v>
      </c>
      <c r="K21">
        <v>0.82915805676754495</v>
      </c>
      <c r="L21">
        <v>0.61899999999999999</v>
      </c>
      <c r="M21">
        <v>0.383258183797203</v>
      </c>
      <c r="N21">
        <v>28.17502784729</v>
      </c>
      <c r="O21">
        <v>28.2277507781982</v>
      </c>
      <c r="P21">
        <v>28.030757904052699</v>
      </c>
      <c r="Q21">
        <v>28.356155395507798</v>
      </c>
      <c r="R21">
        <v>27.703849792480501</v>
      </c>
      <c r="S21">
        <v>27.905179977416999</v>
      </c>
      <c r="T21">
        <v>28.244316101074201</v>
      </c>
      <c r="U21">
        <v>28.5537300109863</v>
      </c>
      <c r="V21">
        <v>28.3169136047363</v>
      </c>
      <c r="W21">
        <v>26.1517243686366</v>
      </c>
      <c r="X21">
        <v>25.2509336051255</v>
      </c>
      <c r="Y21">
        <v>25.741754577019499</v>
      </c>
      <c r="Z21">
        <v>25.617256476307698</v>
      </c>
      <c r="AA21">
        <v>25.492955809737801</v>
      </c>
      <c r="AB21">
        <v>25.056765038020998</v>
      </c>
      <c r="AC21">
        <v>25.688485103672001</v>
      </c>
      <c r="AD21">
        <v>25.587034892999799</v>
      </c>
      <c r="AE21">
        <v>24.792034827841299</v>
      </c>
    </row>
    <row r="22" spans="1:31">
      <c r="A22" t="s">
        <v>93</v>
      </c>
      <c r="B22" t="s">
        <v>93</v>
      </c>
      <c r="C22" t="s">
        <v>94</v>
      </c>
      <c r="D22" t="s">
        <v>95</v>
      </c>
      <c r="E22">
        <v>0.58248413588689396</v>
      </c>
      <c r="F22">
        <v>0.58338461538461495</v>
      </c>
      <c r="G22">
        <v>0.211898803710938</v>
      </c>
      <c r="H22">
        <v>6.5913754566195096E-3</v>
      </c>
      <c r="I22">
        <v>1</v>
      </c>
      <c r="J22">
        <v>3.814697265625E-3</v>
      </c>
      <c r="K22">
        <v>0.51452813122202701</v>
      </c>
      <c r="L22">
        <v>0.62551724137930997</v>
      </c>
      <c r="M22">
        <v>0.208084106445313</v>
      </c>
      <c r="N22">
        <v>27.650547027587901</v>
      </c>
      <c r="O22">
        <v>27.702001571655298</v>
      </c>
      <c r="P22">
        <v>28.046665191650401</v>
      </c>
      <c r="Q22">
        <v>28.0513401031494</v>
      </c>
      <c r="R22">
        <v>27.554059982299801</v>
      </c>
      <c r="S22">
        <v>27.8052577972412</v>
      </c>
      <c r="T22">
        <v>28.182056427001999</v>
      </c>
      <c r="U22">
        <v>27.8226222991943</v>
      </c>
      <c r="V22">
        <v>28.030231475830099</v>
      </c>
      <c r="W22">
        <v>25.324366810318001</v>
      </c>
      <c r="X22">
        <v>24.240089631517399</v>
      </c>
      <c r="Y22">
        <v>25.663430630388898</v>
      </c>
      <c r="Z22">
        <v>25.566713487637799</v>
      </c>
      <c r="AA22">
        <v>25.492161256326199</v>
      </c>
      <c r="AB22">
        <v>24.677827583070101</v>
      </c>
      <c r="AC22">
        <v>25.708620002093198</v>
      </c>
      <c r="AD22">
        <v>24.755878189668401</v>
      </c>
      <c r="AE22">
        <v>23.917979504576198</v>
      </c>
    </row>
    <row r="23" spans="1:31">
      <c r="A23" t="s">
        <v>96</v>
      </c>
      <c r="B23" t="s">
        <v>96</v>
      </c>
      <c r="C23" t="s">
        <v>97</v>
      </c>
      <c r="D23" t="s">
        <v>98</v>
      </c>
      <c r="E23">
        <v>2.67027427009046E-2</v>
      </c>
      <c r="F23">
        <v>1</v>
      </c>
      <c r="G23">
        <v>0.18309847513834801</v>
      </c>
      <c r="H23">
        <v>0.34426711586491399</v>
      </c>
      <c r="I23">
        <v>0.88693877551020395</v>
      </c>
      <c r="J23">
        <v>1.9194526672363299</v>
      </c>
      <c r="K23">
        <v>0.288075696543449</v>
      </c>
      <c r="L23">
        <v>0.79443750000000002</v>
      </c>
      <c r="M23">
        <v>-1.7363541920979799</v>
      </c>
      <c r="N23">
        <v>19</v>
      </c>
      <c r="O23">
        <v>19</v>
      </c>
      <c r="P23">
        <v>23.596164703369102</v>
      </c>
      <c r="Q23">
        <v>19</v>
      </c>
      <c r="R23">
        <v>24.3299865722656</v>
      </c>
      <c r="S23">
        <v>24.0245361328125</v>
      </c>
      <c r="T23">
        <v>24.145460128784201</v>
      </c>
      <c r="U23">
        <v>19</v>
      </c>
      <c r="V23">
        <v>19</v>
      </c>
      <c r="W23">
        <v>19.6093519065709</v>
      </c>
      <c r="X23">
        <v>18.655712390223201</v>
      </c>
      <c r="Y23">
        <v>18.196237103706299</v>
      </c>
      <c r="Z23" t="s">
        <v>34</v>
      </c>
      <c r="AA23">
        <v>19.092437139585801</v>
      </c>
      <c r="AB23">
        <v>18.213759254398902</v>
      </c>
      <c r="AC23">
        <v>18.694929149253799</v>
      </c>
      <c r="AD23">
        <v>18.631795196769101</v>
      </c>
      <c r="AE23">
        <v>18.672901796863101</v>
      </c>
    </row>
    <row r="24" spans="1:31">
      <c r="A24" t="s">
        <v>99</v>
      </c>
      <c r="B24" t="s">
        <v>100</v>
      </c>
      <c r="C24" t="s">
        <v>101</v>
      </c>
      <c r="D24" t="s">
        <v>102</v>
      </c>
      <c r="E24">
        <v>0.64768591989308899</v>
      </c>
      <c r="F24">
        <v>0.58713043478260896</v>
      </c>
      <c r="G24">
        <v>0.18201382954915599</v>
      </c>
      <c r="H24">
        <v>0.82168952969449105</v>
      </c>
      <c r="I24">
        <v>0.70682352941176496</v>
      </c>
      <c r="J24">
        <v>0.288006464640301</v>
      </c>
      <c r="K24">
        <v>0.33972546645701501</v>
      </c>
      <c r="L24">
        <v>0.79578947368421005</v>
      </c>
      <c r="M24">
        <v>-0.105992635091145</v>
      </c>
      <c r="N24">
        <v>25.6359157562256</v>
      </c>
      <c r="O24">
        <v>25.652776718139599</v>
      </c>
      <c r="P24">
        <v>25.985115051269499</v>
      </c>
      <c r="Q24">
        <v>25.817924499511701</v>
      </c>
      <c r="R24">
        <v>26.123683929443398</v>
      </c>
      <c r="S24">
        <v>26.1962184906006</v>
      </c>
      <c r="T24">
        <v>25.8275260925293</v>
      </c>
      <c r="U24">
        <v>25.985115051269499</v>
      </c>
      <c r="V24">
        <v>26.007207870483398</v>
      </c>
      <c r="W24">
        <v>21.938117943207999</v>
      </c>
      <c r="X24">
        <v>20.5426464981559</v>
      </c>
      <c r="Y24">
        <v>21.457136358225501</v>
      </c>
      <c r="Z24">
        <v>20.618091507130099</v>
      </c>
      <c r="AA24">
        <v>24.917387741729101</v>
      </c>
      <c r="AB24">
        <v>22.542599270230902</v>
      </c>
      <c r="AC24">
        <v>21.227291593864098</v>
      </c>
      <c r="AD24">
        <v>21.124204630394399</v>
      </c>
      <c r="AE24">
        <v>22.523415509135901</v>
      </c>
    </row>
    <row r="25" spans="1:31">
      <c r="A25" t="s">
        <v>103</v>
      </c>
      <c r="B25" t="s">
        <v>104</v>
      </c>
      <c r="C25" t="s">
        <v>105</v>
      </c>
      <c r="D25" t="s">
        <v>106</v>
      </c>
      <c r="E25">
        <v>0.34986310736501502</v>
      </c>
      <c r="F25">
        <v>0.77128571428571402</v>
      </c>
      <c r="G25">
        <v>0.13617006937662901</v>
      </c>
      <c r="H25">
        <v>0.22364890940134799</v>
      </c>
      <c r="I25">
        <v>0.916761904761905</v>
      </c>
      <c r="J25">
        <v>-0.239657719930012</v>
      </c>
      <c r="K25">
        <v>0.39072992099923098</v>
      </c>
      <c r="L25">
        <v>0.73476363636363595</v>
      </c>
      <c r="M25">
        <v>0.37582778930664101</v>
      </c>
      <c r="N25">
        <v>28.895793914794901</v>
      </c>
      <c r="O25">
        <v>29.019720077514599</v>
      </c>
      <c r="P25">
        <v>28.566125869751001</v>
      </c>
      <c r="Q25">
        <v>29.340513229370099</v>
      </c>
      <c r="R25">
        <v>27.998411178588899</v>
      </c>
      <c r="S25">
        <v>28.423742294311499</v>
      </c>
      <c r="T25">
        <v>28.797611236572301</v>
      </c>
      <c r="U25">
        <v>28.993803024291999</v>
      </c>
      <c r="V25">
        <v>29.0987358093262</v>
      </c>
      <c r="W25">
        <v>26.246718131580501</v>
      </c>
      <c r="X25">
        <v>26.183533770012499</v>
      </c>
      <c r="Y25">
        <v>26.440535913356499</v>
      </c>
      <c r="Z25">
        <v>26.660849415351599</v>
      </c>
      <c r="AA25">
        <v>26.1001905494856</v>
      </c>
      <c r="AB25">
        <v>25.3690293688352</v>
      </c>
      <c r="AC25">
        <v>26.608653919883999</v>
      </c>
      <c r="AD25">
        <v>24.721610735795199</v>
      </c>
      <c r="AE25">
        <v>24.3269056193969</v>
      </c>
    </row>
    <row r="26" spans="1:31">
      <c r="A26" t="s">
        <v>107</v>
      </c>
      <c r="B26" t="s">
        <v>107</v>
      </c>
      <c r="C26" t="s">
        <v>108</v>
      </c>
      <c r="D26" t="s">
        <v>109</v>
      </c>
      <c r="E26">
        <v>0.13422793133227501</v>
      </c>
      <c r="F26">
        <v>0.96664788732394402</v>
      </c>
      <c r="G26">
        <v>0.12645149230957001</v>
      </c>
      <c r="H26">
        <v>5.4782140102518799E-2</v>
      </c>
      <c r="I26">
        <v>0.97237333333333298</v>
      </c>
      <c r="J26">
        <v>-5.4943720499675698E-2</v>
      </c>
      <c r="K26">
        <v>0.42874106447177601</v>
      </c>
      <c r="L26">
        <v>0.630564102564103</v>
      </c>
      <c r="M26">
        <v>0.181395212809246</v>
      </c>
      <c r="N26">
        <v>26.763952255248999</v>
      </c>
      <c r="O26">
        <v>27.842840194702099</v>
      </c>
      <c r="P26">
        <v>27.057136535644499</v>
      </c>
      <c r="Q26">
        <v>26.973228454589801</v>
      </c>
      <c r="R26">
        <v>27.122381210327099</v>
      </c>
      <c r="S26">
        <v>27.403488159179702</v>
      </c>
      <c r="T26">
        <v>27.1463737487793</v>
      </c>
      <c r="U26">
        <v>27.30712890625</v>
      </c>
      <c r="V26">
        <v>27.589780807495099</v>
      </c>
      <c r="W26">
        <v>23.739129575953399</v>
      </c>
      <c r="X26">
        <v>22.947708271979401</v>
      </c>
      <c r="Y26">
        <v>23.0771808164906</v>
      </c>
      <c r="Z26">
        <v>22.717746698122902</v>
      </c>
      <c r="AA26">
        <v>21.346245349751101</v>
      </c>
      <c r="AB26">
        <v>23.7209848377199</v>
      </c>
      <c r="AC26">
        <v>23.909489548173799</v>
      </c>
      <c r="AD26">
        <v>23.018454217111799</v>
      </c>
      <c r="AE26">
        <v>20.743039599854001</v>
      </c>
    </row>
    <row r="27" spans="1:31">
      <c r="A27" t="s">
        <v>110</v>
      </c>
      <c r="B27" t="s">
        <v>111</v>
      </c>
      <c r="C27" t="s">
        <v>112</v>
      </c>
      <c r="D27" t="s">
        <v>113</v>
      </c>
      <c r="E27">
        <v>0.22779547383111501</v>
      </c>
      <c r="F27">
        <v>0.91868656716417896</v>
      </c>
      <c r="G27">
        <v>0.12486839294433601</v>
      </c>
      <c r="H27">
        <v>0.63766474468540102</v>
      </c>
      <c r="I27">
        <v>0.73638095238095203</v>
      </c>
      <c r="J27">
        <v>0.32182502746581998</v>
      </c>
      <c r="K27">
        <v>0.30121595611123198</v>
      </c>
      <c r="L27">
        <v>0.80961290322580604</v>
      </c>
      <c r="M27">
        <v>-0.19695663452148399</v>
      </c>
      <c r="N27">
        <v>26.919116973876999</v>
      </c>
      <c r="O27">
        <v>27.0452060699463</v>
      </c>
      <c r="P27">
        <v>27.314754486083999</v>
      </c>
      <c r="Q27">
        <v>27.0503025054932</v>
      </c>
      <c r="R27">
        <v>27.474908828735401</v>
      </c>
      <c r="S27">
        <v>27.7193412780762</v>
      </c>
      <c r="T27">
        <v>27.358671188354499</v>
      </c>
      <c r="U27">
        <v>27.434598922729499</v>
      </c>
      <c r="V27">
        <v>26.8604125976563</v>
      </c>
      <c r="W27">
        <v>23.612905383254301</v>
      </c>
      <c r="X27">
        <v>22.560155546792402</v>
      </c>
      <c r="Y27">
        <v>23.549219688751499</v>
      </c>
      <c r="Z27">
        <v>22.000995779780201</v>
      </c>
      <c r="AA27">
        <v>23.898275883474501</v>
      </c>
      <c r="AB27">
        <v>23.352050971432298</v>
      </c>
      <c r="AC27">
        <v>19.374092793558098</v>
      </c>
      <c r="AD27">
        <v>22.8671037501922</v>
      </c>
      <c r="AE27">
        <v>21.139648771792501</v>
      </c>
    </row>
    <row r="28" spans="1:31">
      <c r="A28" t="s">
        <v>114</v>
      </c>
      <c r="B28" t="s">
        <v>114</v>
      </c>
      <c r="C28" t="s">
        <v>115</v>
      </c>
      <c r="D28" t="s">
        <v>116</v>
      </c>
      <c r="E28">
        <v>0.120112006997547</v>
      </c>
      <c r="F28">
        <v>0.96655555555555595</v>
      </c>
      <c r="G28">
        <v>9.5271428426109098E-2</v>
      </c>
      <c r="H28">
        <v>7.0026562643997495E-2</v>
      </c>
      <c r="I28">
        <v>0.96133333333333304</v>
      </c>
      <c r="J28">
        <v>7.9272588094077903E-2</v>
      </c>
      <c r="K28">
        <v>1.7113322460109302E-2</v>
      </c>
      <c r="L28">
        <v>0.97422222222222199</v>
      </c>
      <c r="M28">
        <v>1.5998840332031299E-2</v>
      </c>
      <c r="N28">
        <v>29.660442352294901</v>
      </c>
      <c r="O28">
        <v>29.4906005859375</v>
      </c>
      <c r="P28">
        <v>30.3672389984131</v>
      </c>
      <c r="Q28">
        <v>30.456403732299801</v>
      </c>
      <c r="R28">
        <v>29.843095779418899</v>
      </c>
      <c r="S28">
        <v>29.456600189208999</v>
      </c>
      <c r="T28">
        <v>30.087398529052699</v>
      </c>
      <c r="U28">
        <v>29.726732254028299</v>
      </c>
      <c r="V28">
        <v>29.989965438842798</v>
      </c>
      <c r="W28">
        <v>27.594628493072001</v>
      </c>
      <c r="X28">
        <v>23.176790392251899</v>
      </c>
      <c r="Y28">
        <v>28.333130776580202</v>
      </c>
      <c r="Z28">
        <v>27.654649247659901</v>
      </c>
      <c r="AA28">
        <v>28.179590993793202</v>
      </c>
      <c r="AB28">
        <v>23.5059123232442</v>
      </c>
      <c r="AC28">
        <v>28.3241006628928</v>
      </c>
      <c r="AD28">
        <v>23.1584623828956</v>
      </c>
      <c r="AE28">
        <v>20.254419693699798</v>
      </c>
    </row>
    <row r="29" spans="1:31">
      <c r="A29" t="s">
        <v>117</v>
      </c>
      <c r="B29" t="s">
        <v>118</v>
      </c>
      <c r="C29" t="s">
        <v>119</v>
      </c>
      <c r="D29" t="s">
        <v>120</v>
      </c>
      <c r="E29">
        <v>8.3389483003011994E-3</v>
      </c>
      <c r="F29">
        <v>0.98024096385542203</v>
      </c>
      <c r="G29">
        <v>7.3762893676757799E-2</v>
      </c>
      <c r="H29">
        <v>0.34042533737532099</v>
      </c>
      <c r="I29">
        <v>0.87280000000000002</v>
      </c>
      <c r="J29">
        <v>2.4926522572835301</v>
      </c>
      <c r="K29">
        <v>0.32253432089948603</v>
      </c>
      <c r="L29">
        <v>0.79952542372881397</v>
      </c>
      <c r="M29">
        <v>-2.4188893636067701</v>
      </c>
      <c r="N29">
        <v>25.058334350585898</v>
      </c>
      <c r="O29">
        <v>19</v>
      </c>
      <c r="P29">
        <v>19</v>
      </c>
      <c r="Q29">
        <v>19</v>
      </c>
      <c r="R29">
        <v>25.716831207275401</v>
      </c>
      <c r="S29">
        <v>25.819459915161101</v>
      </c>
      <c r="T29">
        <v>25.2796230316162</v>
      </c>
      <c r="U29">
        <v>19</v>
      </c>
      <c r="V29">
        <v>19</v>
      </c>
      <c r="W29">
        <v>22.173195230423001</v>
      </c>
      <c r="X29">
        <v>19.503255086209698</v>
      </c>
      <c r="Y29" t="s">
        <v>34</v>
      </c>
      <c r="Z29" t="s">
        <v>34</v>
      </c>
      <c r="AA29">
        <v>20.851938099755799</v>
      </c>
      <c r="AB29">
        <v>22.954451221632102</v>
      </c>
      <c r="AC29">
        <v>22.938082038748501</v>
      </c>
      <c r="AD29">
        <v>19.7586071083606</v>
      </c>
      <c r="AE29">
        <v>21.363084559730598</v>
      </c>
    </row>
    <row r="30" spans="1:31">
      <c r="A30" t="s">
        <v>121</v>
      </c>
      <c r="B30" t="s">
        <v>121</v>
      </c>
      <c r="C30" t="s">
        <v>122</v>
      </c>
      <c r="D30" t="s">
        <v>123</v>
      </c>
      <c r="E30">
        <v>0.17512192196010401</v>
      </c>
      <c r="F30">
        <v>0.94440579710144901</v>
      </c>
      <c r="G30">
        <v>7.1879704793296598E-2</v>
      </c>
      <c r="H30">
        <v>0.52943775481549404</v>
      </c>
      <c r="I30">
        <v>0.792333333333333</v>
      </c>
      <c r="J30">
        <v>-0.118554433186848</v>
      </c>
      <c r="K30">
        <v>0.56257474386452699</v>
      </c>
      <c r="L30">
        <v>0.61569230769230798</v>
      </c>
      <c r="M30">
        <v>0.190434137980144</v>
      </c>
      <c r="N30">
        <v>28.808883666992202</v>
      </c>
      <c r="O30">
        <v>28.562637329101602</v>
      </c>
      <c r="P30">
        <v>28.6106967926025</v>
      </c>
      <c r="Q30">
        <v>28.477149963378899</v>
      </c>
      <c r="R30">
        <v>28.6693229675293</v>
      </c>
      <c r="S30">
        <v>28.4800815582275</v>
      </c>
      <c r="T30">
        <v>28.542631149291999</v>
      </c>
      <c r="U30">
        <v>28.996553421020501</v>
      </c>
      <c r="V30">
        <v>28.6586723327637</v>
      </c>
      <c r="W30">
        <v>25.492894705778099</v>
      </c>
      <c r="X30">
        <v>24.340076645475701</v>
      </c>
      <c r="Y30">
        <v>25.532789654909099</v>
      </c>
      <c r="Z30">
        <v>24.9654760588285</v>
      </c>
      <c r="AA30">
        <v>25.758244160711101</v>
      </c>
      <c r="AB30">
        <v>24.7611644685017</v>
      </c>
      <c r="AC30">
        <v>25.508665010477198</v>
      </c>
      <c r="AD30">
        <v>25.3253965957772</v>
      </c>
      <c r="AE30">
        <v>23.739129575953399</v>
      </c>
    </row>
    <row r="31" spans="1:31">
      <c r="A31" t="s">
        <v>124</v>
      </c>
      <c r="B31" t="s">
        <v>125</v>
      </c>
      <c r="C31" t="s">
        <v>126</v>
      </c>
      <c r="D31" t="s">
        <v>127</v>
      </c>
      <c r="E31">
        <v>9.1138395435457903E-3</v>
      </c>
      <c r="F31">
        <v>0.98599999999999999</v>
      </c>
      <c r="G31">
        <v>6.4397176106773202E-2</v>
      </c>
      <c r="H31">
        <v>0.46099566556652299</v>
      </c>
      <c r="I31">
        <v>0.80179310344827603</v>
      </c>
      <c r="J31">
        <v>1.74296696980795</v>
      </c>
      <c r="K31">
        <v>0.43190009449323102</v>
      </c>
      <c r="L31">
        <v>0.65881081081081105</v>
      </c>
      <c r="M31">
        <v>-1.6785697937011701</v>
      </c>
      <c r="N31">
        <v>24.0554008483887</v>
      </c>
      <c r="O31">
        <v>23.699964523315401</v>
      </c>
      <c r="P31">
        <v>19</v>
      </c>
      <c r="Q31">
        <v>23.7950115203857</v>
      </c>
      <c r="R31">
        <v>24.007785797119102</v>
      </c>
      <c r="S31">
        <v>24.181468963623001</v>
      </c>
      <c r="T31">
        <v>23.865047454833999</v>
      </c>
      <c r="U31">
        <v>24.083509445190401</v>
      </c>
      <c r="V31">
        <v>19</v>
      </c>
      <c r="W31">
        <v>19.502089789881399</v>
      </c>
      <c r="X31">
        <v>18.2441408126728</v>
      </c>
      <c r="Y31">
        <v>19.172871836231799</v>
      </c>
      <c r="Z31">
        <v>18.1646221768037</v>
      </c>
      <c r="AA31">
        <v>19.006484971376601</v>
      </c>
      <c r="AB31">
        <v>18.1449469600492</v>
      </c>
      <c r="AC31">
        <v>18.523860546857598</v>
      </c>
      <c r="AD31">
        <v>18.027128472950501</v>
      </c>
      <c r="AE31" t="s">
        <v>34</v>
      </c>
    </row>
    <row r="32" spans="1:31">
      <c r="A32" t="s">
        <v>128</v>
      </c>
      <c r="B32" t="s">
        <v>129</v>
      </c>
      <c r="C32" t="s">
        <v>130</v>
      </c>
      <c r="D32" t="s">
        <v>131</v>
      </c>
      <c r="E32">
        <v>6.7794245762911797E-3</v>
      </c>
      <c r="F32">
        <v>0.97252380952381001</v>
      </c>
      <c r="G32">
        <v>5.8020273844402198E-2</v>
      </c>
      <c r="H32">
        <v>0.95988390430705395</v>
      </c>
      <c r="I32">
        <v>0.75149999999999995</v>
      </c>
      <c r="J32">
        <v>4.0170866648356096</v>
      </c>
      <c r="K32">
        <v>0.91644938691939104</v>
      </c>
      <c r="L32">
        <v>0.70030769230769196</v>
      </c>
      <c r="M32">
        <v>-3.95906639099121</v>
      </c>
      <c r="N32">
        <v>19</v>
      </c>
      <c r="O32">
        <v>19</v>
      </c>
      <c r="P32">
        <v>24.8715000152588</v>
      </c>
      <c r="Q32">
        <v>24.793622970581101</v>
      </c>
      <c r="R32">
        <v>25.11354637146</v>
      </c>
      <c r="S32">
        <v>25.015590667724599</v>
      </c>
      <c r="T32">
        <v>19</v>
      </c>
      <c r="U32">
        <v>25.045560836791999</v>
      </c>
      <c r="V32">
        <v>19</v>
      </c>
      <c r="W32">
        <v>20.829428542942601</v>
      </c>
      <c r="X32">
        <v>19.299588142779299</v>
      </c>
      <c r="Y32">
        <v>21.597552487697001</v>
      </c>
      <c r="Z32">
        <v>21.1430792322077</v>
      </c>
      <c r="AA32">
        <v>22.042633277044899</v>
      </c>
      <c r="AB32">
        <v>21.141832735637301</v>
      </c>
      <c r="AC32">
        <v>20.195083793373001</v>
      </c>
      <c r="AD32">
        <v>21.0218800407002</v>
      </c>
      <c r="AE32">
        <v>18.3508701382098</v>
      </c>
    </row>
    <row r="33" spans="1:31">
      <c r="A33" t="s">
        <v>132</v>
      </c>
      <c r="B33" t="s">
        <v>133</v>
      </c>
      <c r="C33" t="s">
        <v>134</v>
      </c>
      <c r="D33" t="s">
        <v>135</v>
      </c>
      <c r="E33">
        <v>7.3555690843424906E-2</v>
      </c>
      <c r="F33">
        <v>0.98567567567567604</v>
      </c>
      <c r="G33">
        <v>3.5900115966796903E-2</v>
      </c>
      <c r="H33">
        <v>0.24029332911109699</v>
      </c>
      <c r="I33">
        <v>0.91232786885245898</v>
      </c>
      <c r="J33">
        <v>-0.16387812296549201</v>
      </c>
      <c r="K33">
        <v>0.35713455164146701</v>
      </c>
      <c r="L33">
        <v>0.77535714285714297</v>
      </c>
      <c r="M33">
        <v>0.19977823893228899</v>
      </c>
      <c r="N33">
        <v>26.4619045257568</v>
      </c>
      <c r="O33">
        <v>26.817020416259801</v>
      </c>
      <c r="P33">
        <v>26.295282363891602</v>
      </c>
      <c r="Q33">
        <v>26.740983963012699</v>
      </c>
      <c r="R33">
        <v>25.977361679077099</v>
      </c>
      <c r="S33">
        <v>26.3642272949219</v>
      </c>
      <c r="T33">
        <v>26.5859184265137</v>
      </c>
      <c r="U33">
        <v>26.4195861816406</v>
      </c>
      <c r="V33">
        <v>26.6764030456543</v>
      </c>
      <c r="W33">
        <v>24.667794592750699</v>
      </c>
      <c r="X33">
        <v>21.199224212470298</v>
      </c>
      <c r="Y33">
        <v>22.050659093360998</v>
      </c>
      <c r="Z33">
        <v>24.378354131467301</v>
      </c>
      <c r="AA33">
        <v>23.7104079240057</v>
      </c>
      <c r="AB33">
        <v>21.688463760292901</v>
      </c>
      <c r="AC33">
        <v>24.144215721342999</v>
      </c>
      <c r="AD33">
        <v>21.6022276507246</v>
      </c>
      <c r="AE33">
        <v>20.456534901140301</v>
      </c>
    </row>
    <row r="34" spans="1:31">
      <c r="A34" t="s">
        <v>136</v>
      </c>
      <c r="B34" t="s">
        <v>137</v>
      </c>
      <c r="C34" t="s">
        <v>138</v>
      </c>
      <c r="D34" t="s">
        <v>139</v>
      </c>
      <c r="E34">
        <v>0</v>
      </c>
      <c r="F34">
        <v>0.99032558139534899</v>
      </c>
      <c r="G34">
        <v>0</v>
      </c>
      <c r="H34">
        <v>0.91251496810094401</v>
      </c>
      <c r="I34">
        <v>0.71538461538461495</v>
      </c>
      <c r="J34">
        <v>4.2908102671305404</v>
      </c>
      <c r="K34">
        <v>0.91251496810094401</v>
      </c>
      <c r="L34">
        <v>0.66771428571428604</v>
      </c>
      <c r="M34">
        <v>-4.2908102671305404</v>
      </c>
      <c r="N34">
        <v>19</v>
      </c>
      <c r="O34">
        <v>19</v>
      </c>
      <c r="P34">
        <v>19</v>
      </c>
      <c r="Q34">
        <v>24.630231857299801</v>
      </c>
      <c r="R34">
        <v>19</v>
      </c>
      <c r="S34">
        <v>26.2421989440918</v>
      </c>
      <c r="T34">
        <v>19</v>
      </c>
      <c r="U34">
        <v>19</v>
      </c>
      <c r="V34">
        <v>19</v>
      </c>
      <c r="W34">
        <v>17.1430044727766</v>
      </c>
      <c r="X34" t="s">
        <v>34</v>
      </c>
      <c r="Y34">
        <v>20.1122256768843</v>
      </c>
      <c r="Z34">
        <v>19.845382849427601</v>
      </c>
      <c r="AA34">
        <v>20.8300478250429</v>
      </c>
      <c r="AB34">
        <v>21.432727428618598</v>
      </c>
      <c r="AC34" t="s">
        <v>34</v>
      </c>
      <c r="AD34" t="s">
        <v>34</v>
      </c>
      <c r="AE34" t="s">
        <v>34</v>
      </c>
    </row>
    <row r="35" spans="1:31">
      <c r="A35" t="s">
        <v>140</v>
      </c>
      <c r="B35" t="s">
        <v>141</v>
      </c>
      <c r="D35" t="s">
        <v>142</v>
      </c>
      <c r="E35">
        <v>0</v>
      </c>
      <c r="F35">
        <v>0.97917241379310305</v>
      </c>
      <c r="G35">
        <v>0</v>
      </c>
      <c r="H35">
        <v>0.86708341676746103</v>
      </c>
      <c r="I35">
        <v>0.74853333333333305</v>
      </c>
      <c r="J35">
        <v>3.2344786326090502</v>
      </c>
      <c r="K35">
        <v>0.86708341676746103</v>
      </c>
      <c r="L35">
        <v>0.64133333333333298</v>
      </c>
      <c r="M35">
        <v>-3.2344786326090502</v>
      </c>
      <c r="N35">
        <v>19</v>
      </c>
      <c r="O35">
        <v>19</v>
      </c>
      <c r="P35">
        <v>19</v>
      </c>
      <c r="Q35">
        <v>22.761356353759801</v>
      </c>
      <c r="R35">
        <v>19</v>
      </c>
      <c r="S35">
        <v>24.942079544067401</v>
      </c>
      <c r="T35">
        <v>19</v>
      </c>
      <c r="U35">
        <v>19</v>
      </c>
      <c r="V35">
        <v>19</v>
      </c>
      <c r="W35" t="s">
        <v>34</v>
      </c>
      <c r="X35" t="s">
        <v>34</v>
      </c>
      <c r="Y35">
        <v>17.860177663486599</v>
      </c>
      <c r="Z35">
        <v>17.428654596926499</v>
      </c>
      <c r="AA35" t="s">
        <v>34</v>
      </c>
      <c r="AB35">
        <v>19.597070493490801</v>
      </c>
      <c r="AC35" t="s">
        <v>34</v>
      </c>
      <c r="AD35">
        <v>17.179520380584901</v>
      </c>
      <c r="AE35" t="s">
        <v>34</v>
      </c>
    </row>
    <row r="36" spans="1:31">
      <c r="A36" t="s">
        <v>143</v>
      </c>
      <c r="B36" t="s">
        <v>143</v>
      </c>
      <c r="C36" t="s">
        <v>144</v>
      </c>
      <c r="D36" t="s">
        <v>145</v>
      </c>
      <c r="E36">
        <v>4.8876340880169597E-4</v>
      </c>
      <c r="F36">
        <v>0.99134117647058795</v>
      </c>
      <c r="G36">
        <v>-3.2787322998046901E-3</v>
      </c>
      <c r="H36">
        <v>0.27292245410011801</v>
      </c>
      <c r="I36">
        <v>0.90217543859649096</v>
      </c>
      <c r="J36">
        <v>1.47888882954915</v>
      </c>
      <c r="K36">
        <v>0.27396408080419699</v>
      </c>
      <c r="L36">
        <v>0.76858823529411802</v>
      </c>
      <c r="M36">
        <v>-1.48216756184896</v>
      </c>
      <c r="N36">
        <v>23.642621994018601</v>
      </c>
      <c r="O36">
        <v>19</v>
      </c>
      <c r="P36">
        <v>19</v>
      </c>
      <c r="Q36">
        <v>23.8665561676025</v>
      </c>
      <c r="R36">
        <v>19</v>
      </c>
      <c r="S36">
        <v>23.212732315063501</v>
      </c>
      <c r="T36">
        <v>23.632785797119102</v>
      </c>
      <c r="U36">
        <v>19</v>
      </c>
      <c r="V36">
        <v>19</v>
      </c>
      <c r="W36">
        <v>16.959005752031</v>
      </c>
      <c r="X36" t="s">
        <v>34</v>
      </c>
      <c r="Y36">
        <v>18.103748823359201</v>
      </c>
      <c r="Z36">
        <v>16.556835317507499</v>
      </c>
      <c r="AA36">
        <v>18.102519122642502</v>
      </c>
      <c r="AB36">
        <v>15.674440568674401</v>
      </c>
      <c r="AC36">
        <v>16.8130295918039</v>
      </c>
      <c r="AD36">
        <v>16.523898823260499</v>
      </c>
      <c r="AE36">
        <v>16.892613963058398</v>
      </c>
    </row>
    <row r="37" spans="1:31">
      <c r="A37" t="s">
        <v>146</v>
      </c>
      <c r="B37" t="s">
        <v>147</v>
      </c>
      <c r="C37" t="s">
        <v>148</v>
      </c>
      <c r="D37" t="s">
        <v>149</v>
      </c>
      <c r="E37">
        <v>2.47960601084357E-2</v>
      </c>
      <c r="F37">
        <v>0.98526582278481001</v>
      </c>
      <c r="G37">
        <v>-1.879056294759E-2</v>
      </c>
      <c r="H37">
        <v>0.32497990995954101</v>
      </c>
      <c r="I37">
        <v>0.85892307692307701</v>
      </c>
      <c r="J37">
        <v>-0.19130516052246099</v>
      </c>
      <c r="K37">
        <v>0.50753168519726499</v>
      </c>
      <c r="L37">
        <v>0.59883870967741903</v>
      </c>
      <c r="M37">
        <v>0.172514597574871</v>
      </c>
      <c r="N37">
        <v>25.842084884643601</v>
      </c>
      <c r="O37">
        <v>26.5904941558838</v>
      </c>
      <c r="P37">
        <v>26.397933959960898</v>
      </c>
      <c r="Q37">
        <v>26.162559509277301</v>
      </c>
      <c r="R37">
        <v>25.905685424804702</v>
      </c>
      <c r="S37">
        <v>26.188352584838899</v>
      </c>
      <c r="T37">
        <v>26.2217712402344</v>
      </c>
      <c r="U37">
        <v>26.478694915771499</v>
      </c>
      <c r="V37">
        <v>26.073675155639599</v>
      </c>
      <c r="W37">
        <v>23.338649344774701</v>
      </c>
      <c r="X37">
        <v>22.569155632090801</v>
      </c>
      <c r="Y37">
        <v>20.166560310573001</v>
      </c>
      <c r="Z37">
        <v>19.812512639978301</v>
      </c>
      <c r="AA37">
        <v>19.858038685257799</v>
      </c>
      <c r="AB37">
        <v>22.7312568731327</v>
      </c>
      <c r="AC37">
        <v>20.0777023982175</v>
      </c>
      <c r="AD37">
        <v>19.418540313694599</v>
      </c>
      <c r="AE37">
        <v>20.624352825958201</v>
      </c>
    </row>
    <row r="38" spans="1:31">
      <c r="A38" t="s">
        <v>150</v>
      </c>
      <c r="B38" t="s">
        <v>150</v>
      </c>
      <c r="C38" t="s">
        <v>151</v>
      </c>
      <c r="D38" t="s">
        <v>152</v>
      </c>
      <c r="E38">
        <v>0.142682729345884</v>
      </c>
      <c r="F38">
        <v>0.96931428571428602</v>
      </c>
      <c r="G38">
        <v>-8.24432373046875E-2</v>
      </c>
      <c r="H38">
        <v>0.112812245506897</v>
      </c>
      <c r="I38">
        <v>0.95194117647058796</v>
      </c>
      <c r="J38">
        <v>9.3987147013347497E-2</v>
      </c>
      <c r="K38">
        <v>0.27379687392617502</v>
      </c>
      <c r="L38">
        <v>0.759942028985507</v>
      </c>
      <c r="M38">
        <v>-0.17643038431803501</v>
      </c>
      <c r="N38">
        <v>31.504695892333999</v>
      </c>
      <c r="O38">
        <v>31.983118057251001</v>
      </c>
      <c r="P38">
        <v>32.124538421630902</v>
      </c>
      <c r="Q38">
        <v>31.491184234619102</v>
      </c>
      <c r="R38">
        <v>32.206180572509801</v>
      </c>
      <c r="S38">
        <v>32.196949005127003</v>
      </c>
      <c r="T38">
        <v>31.6855792999268</v>
      </c>
      <c r="U38">
        <v>31.683906555175799</v>
      </c>
      <c r="V38">
        <v>31.995536804199201</v>
      </c>
      <c r="W38">
        <v>29.071835975574398</v>
      </c>
      <c r="X38">
        <v>29.207646435298098</v>
      </c>
      <c r="Y38">
        <v>29.169710542246801</v>
      </c>
      <c r="Z38">
        <v>28.549990780913198</v>
      </c>
      <c r="AA38">
        <v>29.6300475260742</v>
      </c>
      <c r="AB38">
        <v>29.583893720039701</v>
      </c>
      <c r="AC38">
        <v>29.529788598537401</v>
      </c>
      <c r="AD38">
        <v>28.556985191395</v>
      </c>
      <c r="AE38">
        <v>28.618139128547401</v>
      </c>
    </row>
    <row r="39" spans="1:31">
      <c r="A39" t="s">
        <v>153</v>
      </c>
      <c r="B39" t="s">
        <v>154</v>
      </c>
      <c r="C39" t="s">
        <v>155</v>
      </c>
      <c r="E39">
        <v>0.36925306196888902</v>
      </c>
      <c r="F39">
        <v>0.78505660377358499</v>
      </c>
      <c r="G39">
        <v>-8.9507420857746198E-2</v>
      </c>
      <c r="H39">
        <v>0.24912052700718099</v>
      </c>
      <c r="I39">
        <v>0.92233333333333301</v>
      </c>
      <c r="J39">
        <v>0.181233088175457</v>
      </c>
      <c r="K39">
        <v>0.41753733148690703</v>
      </c>
      <c r="L39">
        <v>0.69638461538461505</v>
      </c>
      <c r="M39">
        <v>-0.27074050903320301</v>
      </c>
      <c r="N39">
        <v>25.456729888916001</v>
      </c>
      <c r="O39">
        <v>25.4675598144531</v>
      </c>
      <c r="P39">
        <v>25.739051818847699</v>
      </c>
      <c r="Q39">
        <v>25.991939544677699</v>
      </c>
      <c r="R39">
        <v>26.024938583373999</v>
      </c>
      <c r="S39">
        <v>25.190162658691399</v>
      </c>
      <c r="T39">
        <v>25.540702819824201</v>
      </c>
      <c r="U39">
        <v>25.458076477050799</v>
      </c>
      <c r="V39">
        <v>25.396039962768601</v>
      </c>
      <c r="W39">
        <v>21.454176776950401</v>
      </c>
      <c r="X39">
        <v>21.4187976391284</v>
      </c>
      <c r="Y39">
        <v>22.532599438673</v>
      </c>
      <c r="Z39">
        <v>22.156627510715001</v>
      </c>
      <c r="AA39">
        <v>21.874289494307899</v>
      </c>
      <c r="AB39">
        <v>21.347489448807998</v>
      </c>
      <c r="AC39">
        <v>22.7285400301589</v>
      </c>
      <c r="AD39">
        <v>19.267440516176599</v>
      </c>
      <c r="AE39">
        <v>20.086410976193399</v>
      </c>
    </row>
    <row r="40" spans="1:31">
      <c r="A40" t="s">
        <v>156</v>
      </c>
      <c r="B40" t="s">
        <v>157</v>
      </c>
      <c r="C40" t="s">
        <v>158</v>
      </c>
      <c r="D40" t="s">
        <v>159</v>
      </c>
      <c r="E40">
        <v>1.0984689325965099E-2</v>
      </c>
      <c r="F40">
        <v>0.99723456790123499</v>
      </c>
      <c r="G40">
        <v>-0.112617492675781</v>
      </c>
      <c r="H40">
        <v>0.47324651438234999</v>
      </c>
      <c r="I40">
        <v>0.81871428571428595</v>
      </c>
      <c r="J40">
        <v>2.6435718536377002</v>
      </c>
      <c r="K40">
        <v>0.51038530933811999</v>
      </c>
      <c r="L40">
        <v>0.61146666666666705</v>
      </c>
      <c r="M40">
        <v>-2.7561893463134801</v>
      </c>
      <c r="N40">
        <v>26.325157165527301</v>
      </c>
      <c r="O40">
        <v>19</v>
      </c>
      <c r="P40">
        <v>26.183589935302699</v>
      </c>
      <c r="Q40">
        <v>26.443162918090799</v>
      </c>
      <c r="R40">
        <v>26.288627624511701</v>
      </c>
      <c r="S40">
        <v>26.7076721191406</v>
      </c>
      <c r="T40">
        <v>25.9768371582031</v>
      </c>
      <c r="U40">
        <v>26.194057464599599</v>
      </c>
      <c r="V40">
        <v>19</v>
      </c>
      <c r="W40">
        <v>22.5066872366727</v>
      </c>
      <c r="X40">
        <v>19.141658140142699</v>
      </c>
      <c r="Y40">
        <v>21.833487738227198</v>
      </c>
      <c r="Z40">
        <v>21.952621821378301</v>
      </c>
      <c r="AA40">
        <v>22.437078455329399</v>
      </c>
      <c r="AB40">
        <v>21.7139771342516</v>
      </c>
      <c r="AC40">
        <v>20.690042318109299</v>
      </c>
      <c r="AD40">
        <v>21.9640221065501</v>
      </c>
      <c r="AE40">
        <v>21.6816176102881</v>
      </c>
    </row>
    <row r="41" spans="1:31">
      <c r="A41" t="s">
        <v>160</v>
      </c>
      <c r="B41" t="s">
        <v>160</v>
      </c>
      <c r="C41" t="s">
        <v>161</v>
      </c>
      <c r="D41" t="s">
        <v>162</v>
      </c>
      <c r="E41">
        <v>0.21161651249498001</v>
      </c>
      <c r="F41">
        <v>0.92794117647058805</v>
      </c>
      <c r="G41">
        <v>-0.13491884867350001</v>
      </c>
      <c r="H41">
        <v>0.435781015438165</v>
      </c>
      <c r="I41">
        <v>0.78449999999999998</v>
      </c>
      <c r="J41">
        <v>0.16284243265787901</v>
      </c>
      <c r="K41">
        <v>0.50251347098362797</v>
      </c>
      <c r="L41">
        <v>0.58350000000000002</v>
      </c>
      <c r="M41">
        <v>-0.29776128133137902</v>
      </c>
      <c r="N41">
        <v>28.8709411621094</v>
      </c>
      <c r="O41">
        <v>28.7218837738037</v>
      </c>
      <c r="P41">
        <v>29.064479827880898</v>
      </c>
      <c r="Q41">
        <v>28.905668258666999</v>
      </c>
      <c r="R41">
        <v>29.299158096313501</v>
      </c>
      <c r="S41">
        <v>28.941005706787099</v>
      </c>
      <c r="T41">
        <v>29.1955661773682</v>
      </c>
      <c r="U41">
        <v>28.603145599365199</v>
      </c>
      <c r="V41">
        <v>28.45383644104</v>
      </c>
      <c r="W41">
        <v>25.793102176233699</v>
      </c>
      <c r="X41">
        <v>23.335790500163</v>
      </c>
      <c r="Y41">
        <v>24.6748680972124</v>
      </c>
      <c r="Z41">
        <v>24.532670772700602</v>
      </c>
      <c r="AA41">
        <v>25.802525042419099</v>
      </c>
      <c r="AB41">
        <v>23.8648579281313</v>
      </c>
      <c r="AC41">
        <v>25.1130687210288</v>
      </c>
      <c r="AD41">
        <v>23.2754027409452</v>
      </c>
      <c r="AE41">
        <v>21.221816016911401</v>
      </c>
    </row>
    <row r="42" spans="1:31">
      <c r="A42" t="s">
        <v>163</v>
      </c>
      <c r="B42" t="s">
        <v>163</v>
      </c>
      <c r="C42" t="s">
        <v>164</v>
      </c>
      <c r="D42" t="s">
        <v>165</v>
      </c>
      <c r="E42">
        <v>0.33429997679287299</v>
      </c>
      <c r="F42">
        <v>0.76488135593220297</v>
      </c>
      <c r="G42">
        <v>-0.17867851257324199</v>
      </c>
      <c r="H42">
        <v>0.70624205884514002</v>
      </c>
      <c r="I42">
        <v>0.73111111111111104</v>
      </c>
      <c r="J42">
        <v>0.14074198404947999</v>
      </c>
      <c r="K42">
        <v>0.66168472705511805</v>
      </c>
      <c r="L42">
        <v>0.61947826086956503</v>
      </c>
      <c r="M42">
        <v>-0.31942049662272298</v>
      </c>
      <c r="N42">
        <v>25.601842880248999</v>
      </c>
      <c r="O42">
        <v>25.599035263061499</v>
      </c>
      <c r="P42">
        <v>25.802179336547901</v>
      </c>
      <c r="Q42">
        <v>25.7413940429688</v>
      </c>
      <c r="R42">
        <v>25.930711746215799</v>
      </c>
      <c r="S42">
        <v>25.753177642822301</v>
      </c>
      <c r="T42">
        <v>25.875139236450199</v>
      </c>
      <c r="U42">
        <v>25.4388236999512</v>
      </c>
      <c r="V42">
        <v>25.153059005737301</v>
      </c>
      <c r="W42">
        <v>21.810411596965999</v>
      </c>
      <c r="X42">
        <v>22.525113571380199</v>
      </c>
      <c r="Y42">
        <v>19.874432094266801</v>
      </c>
      <c r="Z42">
        <v>21.874927332001999</v>
      </c>
      <c r="AA42">
        <v>23.2428100926779</v>
      </c>
      <c r="AB42">
        <v>21.410902620006599</v>
      </c>
      <c r="AC42">
        <v>22.857814743560201</v>
      </c>
      <c r="AD42">
        <v>21.676203307896301</v>
      </c>
      <c r="AE42">
        <v>20.067891223073399</v>
      </c>
    </row>
    <row r="43" spans="1:31">
      <c r="A43" t="s">
        <v>166</v>
      </c>
      <c r="B43" t="s">
        <v>167</v>
      </c>
      <c r="C43" t="s">
        <v>168</v>
      </c>
      <c r="D43" t="s">
        <v>169</v>
      </c>
      <c r="E43">
        <v>0.33917357118212899</v>
      </c>
      <c r="F43">
        <v>0.77445614035087695</v>
      </c>
      <c r="G43">
        <v>-0.18567721048991001</v>
      </c>
      <c r="H43">
        <v>0.26351468021103402</v>
      </c>
      <c r="I43">
        <v>0.92896551724137899</v>
      </c>
      <c r="J43">
        <v>0.115398406982422</v>
      </c>
      <c r="K43">
        <v>0.46916937041294499</v>
      </c>
      <c r="L43">
        <v>0.63600000000000001</v>
      </c>
      <c r="M43">
        <v>-0.30107561747233202</v>
      </c>
      <c r="N43">
        <v>25.1207599639893</v>
      </c>
      <c r="O43">
        <v>25.262771606445298</v>
      </c>
      <c r="P43">
        <v>25.2644557952881</v>
      </c>
      <c r="Q43">
        <v>25.3681964874268</v>
      </c>
      <c r="R43">
        <v>25.602464675903299</v>
      </c>
      <c r="S43">
        <v>25.023521423339801</v>
      </c>
      <c r="T43">
        <v>25.3058776855469</v>
      </c>
      <c r="U43">
        <v>25.1922721862793</v>
      </c>
      <c r="V43">
        <v>24.5928058624268</v>
      </c>
      <c r="W43">
        <v>18.902952095953999</v>
      </c>
      <c r="X43">
        <v>21.085373905403198</v>
      </c>
      <c r="Y43">
        <v>22.2502614024725</v>
      </c>
      <c r="Z43">
        <v>20.6973578864682</v>
      </c>
      <c r="AA43">
        <v>21.236721963877901</v>
      </c>
      <c r="AB43">
        <v>18.4355074928379</v>
      </c>
      <c r="AC43">
        <v>21.2005418516726</v>
      </c>
      <c r="AD43">
        <v>20.793444553291302</v>
      </c>
      <c r="AE43">
        <v>20.699392837201199</v>
      </c>
    </row>
    <row r="44" spans="1:31">
      <c r="A44" t="s">
        <v>170</v>
      </c>
      <c r="B44" t="s">
        <v>170</v>
      </c>
      <c r="C44" t="s">
        <v>171</v>
      </c>
      <c r="D44" t="s">
        <v>172</v>
      </c>
      <c r="E44">
        <v>2.52494941186392E-2</v>
      </c>
      <c r="F44">
        <v>0.99271794871794905</v>
      </c>
      <c r="G44">
        <v>-0.189647038777672</v>
      </c>
      <c r="H44">
        <v>0.22814783715760201</v>
      </c>
      <c r="I44">
        <v>0.92361290322580603</v>
      </c>
      <c r="J44">
        <v>1.4618409474690699</v>
      </c>
      <c r="K44">
        <v>0.28034429429046398</v>
      </c>
      <c r="L44">
        <v>0.77474626865671603</v>
      </c>
      <c r="M44">
        <v>-1.65148798624675</v>
      </c>
      <c r="N44">
        <v>19</v>
      </c>
      <c r="O44">
        <v>19</v>
      </c>
      <c r="P44">
        <v>24.612625122070298</v>
      </c>
      <c r="Q44">
        <v>23.775049209594702</v>
      </c>
      <c r="R44">
        <v>19</v>
      </c>
      <c r="S44">
        <v>24.223098754882798</v>
      </c>
      <c r="T44">
        <v>24.043684005737301</v>
      </c>
      <c r="U44">
        <v>19</v>
      </c>
      <c r="V44">
        <v>19</v>
      </c>
      <c r="W44" t="s">
        <v>34</v>
      </c>
      <c r="X44">
        <v>20.744272145884501</v>
      </c>
      <c r="Y44">
        <v>20.92194260538</v>
      </c>
      <c r="Z44">
        <v>19.980641665978499</v>
      </c>
      <c r="AA44">
        <v>20.554311545084499</v>
      </c>
      <c r="AB44">
        <v>19.924568972604899</v>
      </c>
      <c r="AC44">
        <v>20.1958047203677</v>
      </c>
      <c r="AD44">
        <v>19.095917210789601</v>
      </c>
      <c r="AE44" t="s">
        <v>34</v>
      </c>
    </row>
    <row r="45" spans="1:31">
      <c r="A45" t="s">
        <v>173</v>
      </c>
      <c r="B45" t="s">
        <v>173</v>
      </c>
      <c r="C45" t="s">
        <v>174</v>
      </c>
      <c r="D45" t="s">
        <v>175</v>
      </c>
      <c r="E45">
        <v>3.0244989319589601E-2</v>
      </c>
      <c r="F45">
        <v>1</v>
      </c>
      <c r="G45">
        <v>-0.20330874125162901</v>
      </c>
      <c r="H45">
        <v>0.42724341246478797</v>
      </c>
      <c r="I45">
        <v>0.82336842105263197</v>
      </c>
      <c r="J45">
        <v>-1.6984901428222701</v>
      </c>
      <c r="K45">
        <v>0.42724341246478797</v>
      </c>
      <c r="L45">
        <v>0.71634782608695602</v>
      </c>
      <c r="M45">
        <v>1.4951814015706399</v>
      </c>
      <c r="N45">
        <v>19</v>
      </c>
      <c r="O45">
        <v>19</v>
      </c>
      <c r="P45">
        <v>24.0954704284668</v>
      </c>
      <c r="Q45">
        <v>19</v>
      </c>
      <c r="R45">
        <v>19</v>
      </c>
      <c r="S45">
        <v>19</v>
      </c>
      <c r="T45">
        <v>23.4855442047119</v>
      </c>
      <c r="U45">
        <v>19</v>
      </c>
      <c r="V45">
        <v>19</v>
      </c>
      <c r="W45">
        <v>22.7405095837358</v>
      </c>
      <c r="X45">
        <v>19.480005194020201</v>
      </c>
      <c r="Y45">
        <v>21.5850413812739</v>
      </c>
      <c r="Z45">
        <v>21.029583803193098</v>
      </c>
      <c r="AA45">
        <v>22.168673342182</v>
      </c>
      <c r="AB45">
        <v>20.8004133429747</v>
      </c>
      <c r="AC45">
        <v>21.338214076996199</v>
      </c>
      <c r="AD45" t="s">
        <v>34</v>
      </c>
      <c r="AE45" t="s">
        <v>34</v>
      </c>
    </row>
    <row r="46" spans="1:31">
      <c r="A46" t="s">
        <v>176</v>
      </c>
      <c r="B46" t="s">
        <v>177</v>
      </c>
      <c r="C46" t="s">
        <v>178</v>
      </c>
      <c r="D46" t="s">
        <v>179</v>
      </c>
      <c r="E46">
        <v>2.0734724559810701E-2</v>
      </c>
      <c r="F46">
        <v>0.99065000000000003</v>
      </c>
      <c r="G46">
        <v>-0.215254465738933</v>
      </c>
      <c r="H46">
        <v>0.42724341246478797</v>
      </c>
      <c r="I46">
        <v>0.84464864864864897</v>
      </c>
      <c r="J46">
        <v>-2.5518455505371098</v>
      </c>
      <c r="K46">
        <v>0.42724341246478797</v>
      </c>
      <c r="L46">
        <v>0.60636363636363599</v>
      </c>
      <c r="M46">
        <v>2.3365910847981799</v>
      </c>
      <c r="N46">
        <v>19</v>
      </c>
      <c r="O46">
        <v>19</v>
      </c>
      <c r="P46">
        <v>26.6555366516113</v>
      </c>
      <c r="Q46">
        <v>19</v>
      </c>
      <c r="R46">
        <v>19</v>
      </c>
      <c r="S46">
        <v>19</v>
      </c>
      <c r="T46">
        <v>26.009773254394499</v>
      </c>
      <c r="U46">
        <v>19</v>
      </c>
      <c r="V46">
        <v>19</v>
      </c>
      <c r="W46">
        <v>22.457236576699501</v>
      </c>
      <c r="X46">
        <v>22.223967511942099</v>
      </c>
      <c r="Y46">
        <v>23.772132511374299</v>
      </c>
      <c r="Z46">
        <v>22.288557461116699</v>
      </c>
      <c r="AA46">
        <v>23.5591754074538</v>
      </c>
      <c r="AB46" t="s">
        <v>34</v>
      </c>
      <c r="AC46">
        <v>22.206456380901798</v>
      </c>
      <c r="AD46">
        <v>20.3650622091711</v>
      </c>
      <c r="AE46" t="s">
        <v>34</v>
      </c>
    </row>
    <row r="47" spans="1:31">
      <c r="A47" t="s">
        <v>180</v>
      </c>
      <c r="B47" t="s">
        <v>180</v>
      </c>
      <c r="C47" t="s">
        <v>181</v>
      </c>
      <c r="D47" t="s">
        <v>182</v>
      </c>
      <c r="E47">
        <v>0.52529007222578505</v>
      </c>
      <c r="F47">
        <v>0.59599999999999997</v>
      </c>
      <c r="G47">
        <v>-0.24642054239908601</v>
      </c>
      <c r="H47">
        <v>1.92121631246213</v>
      </c>
      <c r="I47">
        <v>0.21199999999999999</v>
      </c>
      <c r="J47">
        <v>-0.38593991597493399</v>
      </c>
      <c r="K47">
        <v>0.29968697616471501</v>
      </c>
      <c r="L47">
        <v>0.79847619047619001</v>
      </c>
      <c r="M47">
        <v>0.13951937357584801</v>
      </c>
      <c r="N47">
        <v>25.761697769165</v>
      </c>
      <c r="O47">
        <v>26.056909561157202</v>
      </c>
      <c r="P47">
        <v>25.888044357299801</v>
      </c>
      <c r="Q47">
        <v>25.508363723754901</v>
      </c>
      <c r="R47">
        <v>25.558153152465799</v>
      </c>
      <c r="S47">
        <v>25.482315063476602</v>
      </c>
      <c r="T47">
        <v>25.821090698242202</v>
      </c>
      <c r="U47">
        <v>25.865188598632798</v>
      </c>
      <c r="V47">
        <v>25.281110763549801</v>
      </c>
      <c r="W47">
        <v>24.225453999626499</v>
      </c>
      <c r="X47">
        <v>22.348327258676999</v>
      </c>
      <c r="Y47">
        <v>22.8551361372567</v>
      </c>
      <c r="Z47">
        <v>21.9052165775406</v>
      </c>
      <c r="AA47">
        <v>23.477413414730499</v>
      </c>
      <c r="AB47">
        <v>22.152053311505099</v>
      </c>
      <c r="AC47">
        <v>22.868121710697601</v>
      </c>
      <c r="AD47">
        <v>21.8064048719746</v>
      </c>
      <c r="AE47">
        <v>22.138961699782499</v>
      </c>
    </row>
    <row r="48" spans="1:31">
      <c r="A48" t="s">
        <v>183</v>
      </c>
      <c r="B48" t="s">
        <v>184</v>
      </c>
      <c r="C48" t="s">
        <v>185</v>
      </c>
      <c r="D48" t="s">
        <v>186</v>
      </c>
      <c r="E48">
        <v>0.68835440908626999</v>
      </c>
      <c r="F48">
        <v>0.583454545454545</v>
      </c>
      <c r="G48">
        <v>-0.28787612915039101</v>
      </c>
      <c r="H48">
        <v>0.39441426488929499</v>
      </c>
      <c r="I48">
        <v>0.81095652173913002</v>
      </c>
      <c r="J48">
        <v>0.19523811340332001</v>
      </c>
      <c r="K48">
        <v>0.96887829021522398</v>
      </c>
      <c r="L48">
        <v>0.83142857142857096</v>
      </c>
      <c r="M48">
        <v>-0.48311424255371099</v>
      </c>
      <c r="N48">
        <v>28.44797706604</v>
      </c>
      <c r="O48">
        <v>28.675157546997099</v>
      </c>
      <c r="P48">
        <v>28.836353302001999</v>
      </c>
      <c r="Q48">
        <v>29.0816459655762</v>
      </c>
      <c r="R48">
        <v>28.960386276245099</v>
      </c>
      <c r="S48">
        <v>28.503170013427699</v>
      </c>
      <c r="T48">
        <v>28.6649570465088</v>
      </c>
      <c r="U48">
        <v>28.1584148406982</v>
      </c>
      <c r="V48">
        <v>28.272487640380898</v>
      </c>
      <c r="W48">
        <v>19.8090929632775</v>
      </c>
      <c r="X48">
        <v>19.849710517262601</v>
      </c>
      <c r="Y48">
        <v>19.669134199828498</v>
      </c>
      <c r="Z48">
        <v>21.2494514521536</v>
      </c>
      <c r="AA48">
        <v>21.246381085898701</v>
      </c>
      <c r="AB48">
        <v>19.0033861450976</v>
      </c>
      <c r="AC48">
        <v>19.259853579750398</v>
      </c>
      <c r="AD48">
        <v>22.856960409416601</v>
      </c>
      <c r="AE48">
        <v>23.182802895546899</v>
      </c>
    </row>
    <row r="49" spans="1:31">
      <c r="A49" t="s">
        <v>187</v>
      </c>
      <c r="B49" t="s">
        <v>187</v>
      </c>
      <c r="C49" t="s">
        <v>188</v>
      </c>
      <c r="D49" t="s">
        <v>189</v>
      </c>
      <c r="E49">
        <v>3.8609805877970797E-2</v>
      </c>
      <c r="F49">
        <v>1</v>
      </c>
      <c r="G49">
        <v>-0.299856821695965</v>
      </c>
      <c r="H49">
        <v>0.40190916653333703</v>
      </c>
      <c r="I49">
        <v>0.81927272727272704</v>
      </c>
      <c r="J49">
        <v>1.8509184519449899</v>
      </c>
      <c r="K49">
        <v>0.52885666059829906</v>
      </c>
      <c r="L49">
        <v>0.621285714285714</v>
      </c>
      <c r="M49">
        <v>-2.1507752736409498</v>
      </c>
      <c r="N49">
        <v>19</v>
      </c>
      <c r="O49">
        <v>24.397151947021499</v>
      </c>
      <c r="P49">
        <v>25.181545257568398</v>
      </c>
      <c r="Q49">
        <v>24.6820678710938</v>
      </c>
      <c r="R49">
        <v>25.017206192016602</v>
      </c>
      <c r="S49">
        <v>24.432178497314499</v>
      </c>
      <c r="T49">
        <v>24.502214431762699</v>
      </c>
      <c r="U49">
        <v>24.1769123077393</v>
      </c>
      <c r="V49">
        <v>19</v>
      </c>
      <c r="W49">
        <v>22.418102755094299</v>
      </c>
      <c r="X49">
        <v>18.9779338989816</v>
      </c>
      <c r="Y49">
        <v>20.518069124605599</v>
      </c>
      <c r="Z49">
        <v>19.686832191828501</v>
      </c>
      <c r="AA49">
        <v>20.709608891591699</v>
      </c>
      <c r="AB49">
        <v>19.176041631235201</v>
      </c>
      <c r="AC49">
        <v>19.663568527473402</v>
      </c>
      <c r="AD49">
        <v>18.737240740168499</v>
      </c>
      <c r="AE49">
        <v>21.120855475907799</v>
      </c>
    </row>
    <row r="50" spans="1:31">
      <c r="A50" t="s">
        <v>190</v>
      </c>
      <c r="B50" t="s">
        <v>190</v>
      </c>
      <c r="C50" t="s">
        <v>191</v>
      </c>
      <c r="D50" t="s">
        <v>192</v>
      </c>
      <c r="E50">
        <v>0.52547245443230595</v>
      </c>
      <c r="F50">
        <v>0.61728571428571399</v>
      </c>
      <c r="G50">
        <v>-0.40268198649088299</v>
      </c>
      <c r="H50">
        <v>6.4289354587662301E-2</v>
      </c>
      <c r="I50">
        <v>0.953567567567568</v>
      </c>
      <c r="J50">
        <v>7.0184071858726299E-2</v>
      </c>
      <c r="K50">
        <v>0.74508671716644304</v>
      </c>
      <c r="L50">
        <v>0.62952380952380904</v>
      </c>
      <c r="M50">
        <v>-0.47286605834960899</v>
      </c>
      <c r="N50">
        <v>32.001789093017599</v>
      </c>
      <c r="O50">
        <v>32.6269721984863</v>
      </c>
      <c r="P50">
        <v>33.011219024658203</v>
      </c>
      <c r="Q50">
        <v>32.263801574707003</v>
      </c>
      <c r="R50">
        <v>33.075893402099602</v>
      </c>
      <c r="S50">
        <v>32.510837554931598</v>
      </c>
      <c r="T50">
        <v>32.325977325439503</v>
      </c>
      <c r="U50">
        <v>31.815433502197301</v>
      </c>
      <c r="V50">
        <v>32.290523529052699</v>
      </c>
      <c r="W50">
        <v>29.587331822227199</v>
      </c>
      <c r="X50">
        <v>29.781911703491499</v>
      </c>
      <c r="Y50">
        <v>30.671686612157298</v>
      </c>
      <c r="Z50">
        <v>29.275487107648001</v>
      </c>
      <c r="AA50">
        <v>31.093456251701099</v>
      </c>
      <c r="AB50">
        <v>29.415585826239699</v>
      </c>
      <c r="AC50">
        <v>29.655963045575199</v>
      </c>
      <c r="AD50">
        <v>28.2965786461072</v>
      </c>
      <c r="AE50">
        <v>28.227291593864098</v>
      </c>
    </row>
    <row r="51" spans="1:31">
      <c r="A51" t="s">
        <v>193</v>
      </c>
      <c r="B51" t="s">
        <v>193</v>
      </c>
      <c r="C51" t="s">
        <v>194</v>
      </c>
      <c r="D51" t="s">
        <v>195</v>
      </c>
      <c r="E51">
        <v>0.87489515360470205</v>
      </c>
      <c r="F51">
        <v>0.63493333333333302</v>
      </c>
      <c r="G51">
        <v>-0.43241628011067601</v>
      </c>
      <c r="H51">
        <v>0.55302233814063995</v>
      </c>
      <c r="I51">
        <v>0.757565217391304</v>
      </c>
      <c r="J51">
        <v>0.162814458211262</v>
      </c>
      <c r="K51">
        <v>1.1381466663258699</v>
      </c>
      <c r="L51">
        <v>0.59733333333333305</v>
      </c>
      <c r="M51">
        <v>-0.59523073832193796</v>
      </c>
      <c r="N51">
        <v>26.750980377197301</v>
      </c>
      <c r="O51">
        <v>26.535936355590799</v>
      </c>
      <c r="P51">
        <v>26.5548496246338</v>
      </c>
      <c r="Q51">
        <v>26.945142745971701</v>
      </c>
      <c r="R51">
        <v>26.817264556884801</v>
      </c>
      <c r="S51">
        <v>26.567802429199201</v>
      </c>
      <c r="T51">
        <v>26.563545227050799</v>
      </c>
      <c r="U51">
        <v>26.178052902221701</v>
      </c>
      <c r="V51">
        <v>25.802919387817401</v>
      </c>
      <c r="W51">
        <v>21.0317388890812</v>
      </c>
      <c r="X51">
        <v>19.994933448082602</v>
      </c>
      <c r="Y51">
        <v>21.0995044870265</v>
      </c>
      <c r="Z51">
        <v>20.8925250294979</v>
      </c>
      <c r="AA51">
        <v>21.643239672242299</v>
      </c>
      <c r="AB51">
        <v>20.4273660471173</v>
      </c>
      <c r="AC51">
        <v>21.321080315339799</v>
      </c>
      <c r="AD51">
        <v>19.510304445760202</v>
      </c>
      <c r="AE51">
        <v>18.305723340047599</v>
      </c>
    </row>
    <row r="52" spans="1:31">
      <c r="A52" t="s">
        <v>196</v>
      </c>
      <c r="B52" t="s">
        <v>196</v>
      </c>
      <c r="C52" t="s">
        <v>197</v>
      </c>
      <c r="D52" t="s">
        <v>198</v>
      </c>
      <c r="E52">
        <v>0.75955867041020297</v>
      </c>
      <c r="F52">
        <v>0.60294736842105301</v>
      </c>
      <c r="G52">
        <v>-0.455959955851238</v>
      </c>
      <c r="H52">
        <v>0.51833655435017401</v>
      </c>
      <c r="I52">
        <v>0.78879999999999995</v>
      </c>
      <c r="J52">
        <v>-0.36914253234863298</v>
      </c>
      <c r="K52">
        <v>7.6819742384678105E-2</v>
      </c>
      <c r="L52">
        <v>0.951452054794521</v>
      </c>
      <c r="M52">
        <v>-8.6817423502605406E-2</v>
      </c>
      <c r="N52">
        <v>26.881919860839801</v>
      </c>
      <c r="O52">
        <v>27.069276809692401</v>
      </c>
      <c r="P52">
        <v>27.187353134155298</v>
      </c>
      <c r="Q52">
        <v>27.2411804199219</v>
      </c>
      <c r="R52">
        <v>26.570642471313501</v>
      </c>
      <c r="S52">
        <v>26.2192993164063</v>
      </c>
      <c r="T52">
        <v>26.960248947143601</v>
      </c>
      <c r="U52">
        <v>26.085475921630898</v>
      </c>
      <c r="V52">
        <v>26.7249450683594</v>
      </c>
      <c r="W52">
        <v>24.582103381639001</v>
      </c>
      <c r="X52">
        <v>26.2783836635247</v>
      </c>
      <c r="Y52">
        <v>25.3153765247834</v>
      </c>
      <c r="Z52">
        <v>22.645198405751501</v>
      </c>
      <c r="AA52">
        <v>22.9694251684571</v>
      </c>
      <c r="AB52">
        <v>22.399291486432901</v>
      </c>
      <c r="AC52">
        <v>22.824717175507899</v>
      </c>
      <c r="AD52">
        <v>22.303907809459702</v>
      </c>
      <c r="AE52">
        <v>25.177026201933799</v>
      </c>
    </row>
    <row r="53" spans="1:31">
      <c r="A53" t="s">
        <v>199</v>
      </c>
      <c r="B53" t="s">
        <v>199</v>
      </c>
      <c r="C53" t="s">
        <v>200</v>
      </c>
      <c r="D53" t="s">
        <v>201</v>
      </c>
      <c r="E53">
        <v>0.70325496130193099</v>
      </c>
      <c r="F53">
        <v>0.60533333333333295</v>
      </c>
      <c r="G53">
        <v>-0.475653330485027</v>
      </c>
      <c r="H53">
        <v>0.12903874461855999</v>
      </c>
      <c r="I53">
        <v>0.94429850746268695</v>
      </c>
      <c r="J53">
        <v>-8.8839848836261795E-2</v>
      </c>
      <c r="K53">
        <v>0.89462079367924796</v>
      </c>
      <c r="L53">
        <v>0.68225000000000002</v>
      </c>
      <c r="M53">
        <v>-0.386813481648765</v>
      </c>
      <c r="N53">
        <v>26.7781867980957</v>
      </c>
      <c r="O53">
        <v>27.1917819976807</v>
      </c>
      <c r="P53">
        <v>27.621147155761701</v>
      </c>
      <c r="Q53">
        <v>27.0324401855469</v>
      </c>
      <c r="R53">
        <v>27.244451522827099</v>
      </c>
      <c r="S53">
        <v>27.047704696655298</v>
      </c>
      <c r="T53">
        <v>27.043643951416001</v>
      </c>
      <c r="U53">
        <v>26.7336330413818</v>
      </c>
      <c r="V53">
        <v>26.386878967285199</v>
      </c>
      <c r="W53">
        <v>23.845846055968501</v>
      </c>
      <c r="X53">
        <v>26.2123393394548</v>
      </c>
      <c r="Y53">
        <v>24.821917976523</v>
      </c>
      <c r="Z53">
        <v>27.077144135678999</v>
      </c>
      <c r="AA53">
        <v>27.287007766572899</v>
      </c>
      <c r="AB53">
        <v>26.543655625519701</v>
      </c>
      <c r="AC53">
        <v>26.960911018012201</v>
      </c>
      <c r="AD53">
        <v>26.042516390000699</v>
      </c>
      <c r="AE53">
        <v>24.955178784506799</v>
      </c>
    </row>
    <row r="54" spans="1:31">
      <c r="A54" t="s">
        <v>202</v>
      </c>
      <c r="B54" t="s">
        <v>203</v>
      </c>
      <c r="C54" t="s">
        <v>204</v>
      </c>
      <c r="D54" t="s">
        <v>205</v>
      </c>
      <c r="E54">
        <v>0.51611455610544599</v>
      </c>
      <c r="F54">
        <v>0.59119999999999995</v>
      </c>
      <c r="G54">
        <v>-0.50660260518392197</v>
      </c>
      <c r="H54">
        <v>0.42278014248808699</v>
      </c>
      <c r="I54">
        <v>0.82695238095238099</v>
      </c>
      <c r="J54">
        <v>-0.41106351216634401</v>
      </c>
      <c r="K54">
        <v>0.23634015223822699</v>
      </c>
      <c r="L54">
        <v>0.84497142857142804</v>
      </c>
      <c r="M54">
        <v>-9.5539093017578097E-2</v>
      </c>
      <c r="N54">
        <v>28.7708034515381</v>
      </c>
      <c r="O54">
        <v>27.619119644165</v>
      </c>
      <c r="P54">
        <v>27.487615585327099</v>
      </c>
      <c r="Q54">
        <v>27.595340728759801</v>
      </c>
      <c r="R54">
        <v>27.397706985473601</v>
      </c>
      <c r="S54">
        <v>27.651300430297901</v>
      </c>
      <c r="T54">
        <v>27.692987442016602</v>
      </c>
      <c r="U54">
        <v>27.4537963867188</v>
      </c>
      <c r="V54">
        <v>27.2109470367432</v>
      </c>
      <c r="W54">
        <v>22.527716572449801</v>
      </c>
      <c r="X54">
        <v>18.536436951611801</v>
      </c>
      <c r="Y54">
        <v>18.596233441742701</v>
      </c>
      <c r="Z54">
        <v>18.845153105064501</v>
      </c>
      <c r="AA54">
        <v>18.4703252313187</v>
      </c>
      <c r="AB54">
        <v>18.0563731120934</v>
      </c>
      <c r="AC54">
        <v>19.1914978416041</v>
      </c>
      <c r="AD54">
        <v>18.224444532294701</v>
      </c>
      <c r="AE54">
        <v>16.355351096424801</v>
      </c>
    </row>
    <row r="55" spans="1:31">
      <c r="A55" t="s">
        <v>206</v>
      </c>
      <c r="B55" t="s">
        <v>207</v>
      </c>
      <c r="C55" t="s">
        <v>208</v>
      </c>
      <c r="D55" t="s">
        <v>209</v>
      </c>
      <c r="E55">
        <v>0.826768721510033</v>
      </c>
      <c r="F55">
        <v>0.61435294117647099</v>
      </c>
      <c r="G55">
        <v>-0.73207600911458204</v>
      </c>
      <c r="H55">
        <v>0.42944056026536398</v>
      </c>
      <c r="I55">
        <v>0.77357575757575803</v>
      </c>
      <c r="J55">
        <v>-0.156205495198567</v>
      </c>
      <c r="K55">
        <v>0.657445116341277</v>
      </c>
      <c r="L55">
        <v>0.598833333333333</v>
      </c>
      <c r="M55">
        <v>-0.57587051391601596</v>
      </c>
      <c r="N55">
        <v>27.470649719238299</v>
      </c>
      <c r="O55">
        <v>27.381212234497099</v>
      </c>
      <c r="P55">
        <v>27.817325592041001</v>
      </c>
      <c r="Q55">
        <v>27.293512344360401</v>
      </c>
      <c r="R55">
        <v>27.5582275390625</v>
      </c>
      <c r="S55">
        <v>27.348831176757798</v>
      </c>
      <c r="T55">
        <v>27.2343444824219</v>
      </c>
      <c r="U55">
        <v>27.190370559692401</v>
      </c>
      <c r="V55">
        <v>26.048244476318398</v>
      </c>
      <c r="W55">
        <v>25.609104999962199</v>
      </c>
      <c r="X55">
        <v>24.821820684481199</v>
      </c>
      <c r="Y55">
        <v>25.660631838901899</v>
      </c>
      <c r="Z55">
        <v>24.833738646748099</v>
      </c>
      <c r="AA55">
        <v>25.921956221126901</v>
      </c>
      <c r="AB55">
        <v>25.2352397415649</v>
      </c>
      <c r="AC55">
        <v>25.161733147208398</v>
      </c>
      <c r="AD55">
        <v>24.4671239027235</v>
      </c>
      <c r="AE55">
        <v>22.217355455577302</v>
      </c>
    </row>
    <row r="56" spans="1:31">
      <c r="A56" t="s">
        <v>210</v>
      </c>
      <c r="B56" t="s">
        <v>210</v>
      </c>
      <c r="C56" t="s">
        <v>211</v>
      </c>
      <c r="D56" t="s">
        <v>212</v>
      </c>
      <c r="E56">
        <v>2.16042807540896</v>
      </c>
      <c r="F56">
        <v>0.222</v>
      </c>
      <c r="G56">
        <v>-0.77413686116536296</v>
      </c>
      <c r="H56">
        <v>2.91490055542089</v>
      </c>
      <c r="I56">
        <v>0.152</v>
      </c>
      <c r="J56">
        <v>-1.0851510365804</v>
      </c>
      <c r="K56">
        <v>0.87650091250763895</v>
      </c>
      <c r="L56">
        <v>0.65388235294117603</v>
      </c>
      <c r="M56">
        <v>0.31101417541503901</v>
      </c>
      <c r="N56">
        <v>28.123319625854499</v>
      </c>
      <c r="O56">
        <v>27.860826492309599</v>
      </c>
      <c r="P56">
        <v>27.9038600921631</v>
      </c>
      <c r="Q56">
        <v>26.965211868286101</v>
      </c>
      <c r="R56">
        <v>26.668714523315401</v>
      </c>
      <c r="S56">
        <v>26.9986267089844</v>
      </c>
      <c r="T56">
        <v>26.9332580566406</v>
      </c>
      <c r="U56">
        <v>27.321823120117202</v>
      </c>
      <c r="V56">
        <v>27.3105144500732</v>
      </c>
      <c r="W56">
        <v>22.626047648286601</v>
      </c>
      <c r="X56">
        <v>20.6182707795803</v>
      </c>
      <c r="Y56">
        <v>20.730407113428299</v>
      </c>
      <c r="Z56">
        <v>20.2638468523811</v>
      </c>
      <c r="AA56">
        <v>19.634119734965399</v>
      </c>
      <c r="AB56">
        <v>23.012584304019999</v>
      </c>
      <c r="AC56">
        <v>22.428209870509601</v>
      </c>
      <c r="AD56">
        <v>20.0302576134155</v>
      </c>
      <c r="AE56">
        <v>21.606797368973901</v>
      </c>
    </row>
    <row r="57" spans="1:31">
      <c r="A57" t="s">
        <v>213</v>
      </c>
      <c r="B57" t="s">
        <v>213</v>
      </c>
      <c r="C57" t="s">
        <v>214</v>
      </c>
      <c r="D57" t="s">
        <v>215</v>
      </c>
      <c r="E57">
        <v>0.42724341246478897</v>
      </c>
      <c r="F57">
        <v>0.67305263157894701</v>
      </c>
      <c r="G57">
        <v>-0.78954569498698002</v>
      </c>
      <c r="H57">
        <v>6.9526336534777702E-2</v>
      </c>
      <c r="I57">
        <v>0.95276712328767099</v>
      </c>
      <c r="J57">
        <v>0.261407216389973</v>
      </c>
      <c r="K57">
        <v>0.42724341246478797</v>
      </c>
      <c r="L57">
        <v>0.646133333333333</v>
      </c>
      <c r="M57">
        <v>-1.05095291137695</v>
      </c>
      <c r="N57">
        <v>19</v>
      </c>
      <c r="O57">
        <v>19</v>
      </c>
      <c r="P57">
        <v>21.368637084960898</v>
      </c>
      <c r="Q57">
        <v>22.152858734130898</v>
      </c>
      <c r="R57">
        <v>19</v>
      </c>
      <c r="S57">
        <v>19</v>
      </c>
      <c r="T57">
        <v>19</v>
      </c>
      <c r="U57">
        <v>19</v>
      </c>
      <c r="V57">
        <v>19</v>
      </c>
      <c r="W57">
        <v>17.508197121730401</v>
      </c>
      <c r="X57" t="s">
        <v>34</v>
      </c>
      <c r="Y57">
        <v>18.201559203812501</v>
      </c>
      <c r="Z57">
        <v>18.8740267732706</v>
      </c>
      <c r="AA57" t="s">
        <v>34</v>
      </c>
      <c r="AB57" t="s">
        <v>34</v>
      </c>
      <c r="AC57" t="s">
        <v>34</v>
      </c>
      <c r="AD57" t="s">
        <v>34</v>
      </c>
      <c r="AE57" t="s">
        <v>34</v>
      </c>
    </row>
    <row r="58" spans="1:31">
      <c r="A58" t="s">
        <v>216</v>
      </c>
      <c r="B58" t="s">
        <v>217</v>
      </c>
      <c r="C58" t="s">
        <v>218</v>
      </c>
      <c r="D58" t="s">
        <v>219</v>
      </c>
      <c r="E58">
        <v>0.117470324957379</v>
      </c>
      <c r="F58">
        <v>0.96098630136986296</v>
      </c>
      <c r="G58">
        <v>-0.99791208902994899</v>
      </c>
      <c r="H58">
        <v>0.42724341246478797</v>
      </c>
      <c r="I58">
        <v>0.78239999999999998</v>
      </c>
      <c r="J58">
        <v>-2.6271514892578098</v>
      </c>
      <c r="K58">
        <v>0.42724341246478797</v>
      </c>
      <c r="L58">
        <v>0.70718367346938804</v>
      </c>
      <c r="M58">
        <v>1.6292394002278601</v>
      </c>
      <c r="N58">
        <v>26.881454467773398</v>
      </c>
      <c r="O58">
        <v>19</v>
      </c>
      <c r="P58">
        <v>19</v>
      </c>
      <c r="Q58">
        <v>19</v>
      </c>
      <c r="R58">
        <v>19</v>
      </c>
      <c r="S58">
        <v>19</v>
      </c>
      <c r="T58">
        <v>19</v>
      </c>
      <c r="U58">
        <v>23.887718200683601</v>
      </c>
      <c r="V58">
        <v>19</v>
      </c>
      <c r="W58">
        <v>22.317082438304801</v>
      </c>
      <c r="X58">
        <v>19.6017925470371</v>
      </c>
      <c r="Y58" t="s">
        <v>34</v>
      </c>
      <c r="Z58" t="s">
        <v>34</v>
      </c>
      <c r="AA58" t="s">
        <v>34</v>
      </c>
      <c r="AB58" t="s">
        <v>34</v>
      </c>
      <c r="AC58" t="s">
        <v>34</v>
      </c>
      <c r="AD58">
        <v>20.846974738274302</v>
      </c>
      <c r="AE58" t="s">
        <v>34</v>
      </c>
    </row>
    <row r="59" spans="1:31">
      <c r="A59" t="s">
        <v>220</v>
      </c>
      <c r="B59" t="s">
        <v>220</v>
      </c>
      <c r="C59" t="s">
        <v>221</v>
      </c>
      <c r="D59" t="s">
        <v>222</v>
      </c>
      <c r="E59">
        <v>1.4436294391952</v>
      </c>
      <c r="F59">
        <v>0.26050000000000001</v>
      </c>
      <c r="G59">
        <v>-1.2465445200602201</v>
      </c>
      <c r="H59">
        <v>9.3339461306992305E-2</v>
      </c>
      <c r="I59">
        <v>0.95657142857142896</v>
      </c>
      <c r="J59">
        <v>-0.103313446044922</v>
      </c>
      <c r="K59">
        <v>1.1739217027561499</v>
      </c>
      <c r="L59">
        <v>0.63280000000000003</v>
      </c>
      <c r="M59">
        <v>-1.1432310740153</v>
      </c>
      <c r="N59">
        <v>27.6345024108887</v>
      </c>
      <c r="O59">
        <v>27.577011108398398</v>
      </c>
      <c r="P59">
        <v>28.299333572387699</v>
      </c>
      <c r="Q59">
        <v>27.259883880615199</v>
      </c>
      <c r="R59">
        <v>28.342910766601602</v>
      </c>
      <c r="S59">
        <v>27.5981121063232</v>
      </c>
      <c r="T59">
        <v>27.242271423339801</v>
      </c>
      <c r="U59">
        <v>26.2071533203125</v>
      </c>
      <c r="V59">
        <v>26.3217887878418</v>
      </c>
      <c r="W59">
        <v>21.208422514570302</v>
      </c>
      <c r="X59">
        <v>23.467745834466101</v>
      </c>
      <c r="Y59">
        <v>20.186404452109901</v>
      </c>
      <c r="Z59">
        <v>23.134550406793402</v>
      </c>
      <c r="AA59">
        <v>20.546325521079801</v>
      </c>
      <c r="AB59">
        <v>23.4229086162029</v>
      </c>
      <c r="AC59">
        <v>23.489958668049599</v>
      </c>
      <c r="AD59">
        <v>21.789509765418899</v>
      </c>
      <c r="AE59">
        <v>21.006758883479399</v>
      </c>
    </row>
    <row r="60" spans="1:31">
      <c r="A60" t="s">
        <v>223</v>
      </c>
      <c r="B60" t="s">
        <v>223</v>
      </c>
      <c r="C60" t="s">
        <v>224</v>
      </c>
      <c r="D60" t="s">
        <v>225</v>
      </c>
      <c r="E60">
        <v>0.288269069939809</v>
      </c>
      <c r="F60">
        <v>0.82525000000000004</v>
      </c>
      <c r="G60">
        <v>-1.5430571238199899</v>
      </c>
      <c r="H60">
        <v>1.9463436160735201E-4</v>
      </c>
      <c r="I60">
        <v>0.999428571428571</v>
      </c>
      <c r="J60">
        <v>1.3205210367850399E-3</v>
      </c>
      <c r="K60">
        <v>0.28233227382805198</v>
      </c>
      <c r="L60">
        <v>0.78169696969697</v>
      </c>
      <c r="M60">
        <v>-1.5443776448567701</v>
      </c>
      <c r="N60">
        <v>23.531124114990199</v>
      </c>
      <c r="O60">
        <v>23.670120239257798</v>
      </c>
      <c r="P60">
        <v>19</v>
      </c>
      <c r="Q60">
        <v>24.3347682952881</v>
      </c>
      <c r="R60">
        <v>19</v>
      </c>
      <c r="S60">
        <v>22.870437622070298</v>
      </c>
      <c r="T60">
        <v>19</v>
      </c>
      <c r="U60">
        <v>23.5720729827881</v>
      </c>
      <c r="V60">
        <v>19</v>
      </c>
      <c r="W60">
        <v>22.1321356964046</v>
      </c>
      <c r="X60">
        <v>21.152888876081199</v>
      </c>
      <c r="Y60">
        <v>19.249219954232501</v>
      </c>
      <c r="Z60">
        <v>18.0440952346692</v>
      </c>
      <c r="AA60">
        <v>19.530772085622001</v>
      </c>
      <c r="AB60">
        <v>15.7065769569398</v>
      </c>
      <c r="AC60">
        <v>18.7962044179929</v>
      </c>
      <c r="AD60">
        <v>15.8320988460391</v>
      </c>
      <c r="AE60">
        <v>18.348408311237002</v>
      </c>
    </row>
    <row r="61" spans="1:31">
      <c r="A61" t="s">
        <v>226</v>
      </c>
      <c r="B61" t="s">
        <v>226</v>
      </c>
      <c r="C61" t="s">
        <v>227</v>
      </c>
      <c r="D61" t="s">
        <v>228</v>
      </c>
      <c r="E61">
        <v>0.42724341246478797</v>
      </c>
      <c r="F61">
        <v>0.72927659574468096</v>
      </c>
      <c r="G61">
        <v>-1.5745995839436799</v>
      </c>
      <c r="H61">
        <v>2.0579334569907199E-2</v>
      </c>
      <c r="I61">
        <v>0.97097560975609798</v>
      </c>
      <c r="J61">
        <v>-0.13188680013020701</v>
      </c>
      <c r="K61">
        <v>0.42724341246478797</v>
      </c>
      <c r="L61">
        <v>0.64956097560975601</v>
      </c>
      <c r="M61">
        <v>-1.4427127838134799</v>
      </c>
      <c r="N61">
        <v>19</v>
      </c>
      <c r="O61">
        <v>23.723798751831101</v>
      </c>
      <c r="P61">
        <v>19</v>
      </c>
      <c r="Q61">
        <v>19</v>
      </c>
      <c r="R61">
        <v>23.328138351440401</v>
      </c>
      <c r="S61">
        <v>19</v>
      </c>
      <c r="T61">
        <v>19</v>
      </c>
      <c r="U61">
        <v>19</v>
      </c>
      <c r="V61">
        <v>19</v>
      </c>
      <c r="W61">
        <v>20.2689942336069</v>
      </c>
      <c r="X61">
        <v>20.6937047392253</v>
      </c>
      <c r="Y61">
        <v>19.196453246789901</v>
      </c>
      <c r="Z61">
        <v>19.376447625739701</v>
      </c>
      <c r="AA61">
        <v>20.963175495909599</v>
      </c>
      <c r="AB61">
        <v>19.4215224706555</v>
      </c>
      <c r="AC61">
        <v>19.634828771847499</v>
      </c>
      <c r="AD61">
        <v>18.8338968896824</v>
      </c>
      <c r="AE61" t="s">
        <v>34</v>
      </c>
    </row>
    <row r="62" spans="1:31">
      <c r="A62" t="s">
        <v>229</v>
      </c>
      <c r="B62" t="s">
        <v>229</v>
      </c>
      <c r="C62" t="s">
        <v>230</v>
      </c>
      <c r="D62" t="s">
        <v>231</v>
      </c>
      <c r="E62">
        <v>0.28685332700170302</v>
      </c>
      <c r="F62">
        <v>0.81593846153846195</v>
      </c>
      <c r="G62">
        <v>-1.5747159322102899</v>
      </c>
      <c r="H62">
        <v>0.93395949874303297</v>
      </c>
      <c r="I62">
        <v>0.628</v>
      </c>
      <c r="J62">
        <v>-3.1380062103271502</v>
      </c>
      <c r="K62">
        <v>0.42724341246478897</v>
      </c>
      <c r="L62">
        <v>0.64249999999999996</v>
      </c>
      <c r="M62">
        <v>1.5632902781168601</v>
      </c>
      <c r="N62">
        <v>19</v>
      </c>
      <c r="O62">
        <v>23.837785720825199</v>
      </c>
      <c r="P62">
        <v>23.5762329101563</v>
      </c>
      <c r="Q62">
        <v>19</v>
      </c>
      <c r="R62">
        <v>19</v>
      </c>
      <c r="S62">
        <v>19</v>
      </c>
      <c r="T62">
        <v>23.6898708343506</v>
      </c>
      <c r="U62">
        <v>19</v>
      </c>
      <c r="V62">
        <v>19</v>
      </c>
      <c r="W62">
        <v>19.292752996250002</v>
      </c>
      <c r="X62">
        <v>19.9987942418561</v>
      </c>
      <c r="Y62">
        <v>19.946209516205901</v>
      </c>
      <c r="Z62" t="s">
        <v>34</v>
      </c>
      <c r="AA62">
        <v>18.9713246274078</v>
      </c>
      <c r="AB62">
        <v>18.598961169991298</v>
      </c>
      <c r="AC62">
        <v>20.186404452109901</v>
      </c>
      <c r="AD62" t="s">
        <v>34</v>
      </c>
      <c r="AE62">
        <v>17.663238421125101</v>
      </c>
    </row>
    <row r="63" spans="1:31">
      <c r="A63" t="s">
        <v>232</v>
      </c>
      <c r="B63" t="s">
        <v>233</v>
      </c>
      <c r="C63" t="s">
        <v>234</v>
      </c>
      <c r="D63" t="s">
        <v>235</v>
      </c>
      <c r="E63">
        <v>0.42724341246478897</v>
      </c>
      <c r="F63">
        <v>0.65620000000000001</v>
      </c>
      <c r="G63">
        <v>-1.65999285380046</v>
      </c>
      <c r="H63">
        <v>3.2061169814721797E-2</v>
      </c>
      <c r="I63">
        <v>0.97129113924050603</v>
      </c>
      <c r="J63">
        <v>0.23983637491861701</v>
      </c>
      <c r="K63">
        <v>0.42724341246478797</v>
      </c>
      <c r="L63">
        <v>0.63495238095238105</v>
      </c>
      <c r="M63">
        <v>-1.8998292287190699</v>
      </c>
      <c r="N63">
        <v>23.979978561401399</v>
      </c>
      <c r="O63">
        <v>19</v>
      </c>
      <c r="P63">
        <v>19</v>
      </c>
      <c r="Q63">
        <v>19</v>
      </c>
      <c r="R63">
        <v>24.699487686157202</v>
      </c>
      <c r="S63">
        <v>19</v>
      </c>
      <c r="T63">
        <v>19</v>
      </c>
      <c r="U63">
        <v>19</v>
      </c>
      <c r="V63">
        <v>19</v>
      </c>
      <c r="W63">
        <v>20.6956598988175</v>
      </c>
      <c r="X63">
        <v>20.568761456282999</v>
      </c>
      <c r="Y63">
        <v>20.3630310721028</v>
      </c>
      <c r="Z63">
        <v>20.327508787169499</v>
      </c>
      <c r="AA63">
        <v>20.8555163842321</v>
      </c>
      <c r="AB63">
        <v>17.982536868762001</v>
      </c>
      <c r="AC63" t="s">
        <v>34</v>
      </c>
      <c r="AD63">
        <v>20.883081765775898</v>
      </c>
      <c r="AE63">
        <v>21.454327410731899</v>
      </c>
    </row>
    <row r="64" spans="1:31">
      <c r="A64" t="s">
        <v>236</v>
      </c>
      <c r="B64" t="s">
        <v>237</v>
      </c>
      <c r="C64" t="s">
        <v>238</v>
      </c>
      <c r="D64" t="s">
        <v>239</v>
      </c>
      <c r="E64">
        <v>0.39470699026689998</v>
      </c>
      <c r="F64">
        <v>0.74092307692307702</v>
      </c>
      <c r="G64">
        <v>-1.68333943684896</v>
      </c>
      <c r="H64">
        <v>0.18983364737703001</v>
      </c>
      <c r="I64">
        <v>0.93981250000000005</v>
      </c>
      <c r="J64">
        <v>-0.37697855631510202</v>
      </c>
      <c r="K64">
        <v>0.326355349087254</v>
      </c>
      <c r="L64">
        <v>0.80248275862068996</v>
      </c>
      <c r="M64">
        <v>-1.30636088053386</v>
      </c>
      <c r="N64">
        <v>25.3646945953369</v>
      </c>
      <c r="O64">
        <v>22.817533493041999</v>
      </c>
      <c r="P64">
        <v>23.698905944824201</v>
      </c>
      <c r="Q64">
        <v>23.4247035980225</v>
      </c>
      <c r="R64">
        <v>23.461013793945298</v>
      </c>
      <c r="S64">
        <v>23.86448097229</v>
      </c>
      <c r="T64">
        <v>23.8229885101318</v>
      </c>
      <c r="U64">
        <v>24.0081272125244</v>
      </c>
      <c r="V64">
        <v>19</v>
      </c>
      <c r="W64">
        <v>20.683803349943801</v>
      </c>
      <c r="X64">
        <v>18.372499512021701</v>
      </c>
      <c r="Y64">
        <v>18.819343365736099</v>
      </c>
      <c r="Z64">
        <v>18.691389125671002</v>
      </c>
      <c r="AA64">
        <v>18.543137576948698</v>
      </c>
      <c r="AB64">
        <v>18.5704857599499</v>
      </c>
      <c r="AC64">
        <v>19.105923850216001</v>
      </c>
      <c r="AD64">
        <v>18.845367534274899</v>
      </c>
      <c r="AE64">
        <v>17.838613044197</v>
      </c>
    </row>
    <row r="65" spans="1:31">
      <c r="A65" t="s">
        <v>240</v>
      </c>
      <c r="B65" t="s">
        <v>240</v>
      </c>
      <c r="C65" t="s">
        <v>241</v>
      </c>
      <c r="D65" t="s">
        <v>242</v>
      </c>
      <c r="E65">
        <v>0.43959231069636001</v>
      </c>
      <c r="F65">
        <v>0.648540540540541</v>
      </c>
      <c r="G65">
        <v>-1.7042681376139299</v>
      </c>
      <c r="H65">
        <v>0.36988878575336798</v>
      </c>
      <c r="I65">
        <v>0.84093617021276601</v>
      </c>
      <c r="J65">
        <v>-1.5407320658365899</v>
      </c>
      <c r="K65">
        <v>2.31412377794529E-2</v>
      </c>
      <c r="L65">
        <v>0.98906329113924096</v>
      </c>
      <c r="M65">
        <v>-0.163536071777344</v>
      </c>
      <c r="N65">
        <v>24.6335048675537</v>
      </c>
      <c r="O65">
        <v>23.565813064575199</v>
      </c>
      <c r="P65">
        <v>23.6820678710938</v>
      </c>
      <c r="Q65">
        <v>19</v>
      </c>
      <c r="R65">
        <v>24.088451385498001</v>
      </c>
      <c r="S65">
        <v>24.170738220214801</v>
      </c>
      <c r="T65">
        <v>23.829099655151399</v>
      </c>
      <c r="U65">
        <v>23.939481735229499</v>
      </c>
      <c r="V65">
        <v>19</v>
      </c>
      <c r="W65">
        <v>19.8820369834743</v>
      </c>
      <c r="X65">
        <v>16.860723277753799</v>
      </c>
      <c r="Y65">
        <v>18.512524437362998</v>
      </c>
      <c r="Z65">
        <v>19.877775398361699</v>
      </c>
      <c r="AA65">
        <v>18.285998161169701</v>
      </c>
      <c r="AB65">
        <v>18.589117117113901</v>
      </c>
      <c r="AC65">
        <v>17.5245876249164</v>
      </c>
      <c r="AD65">
        <v>18.443623485443901</v>
      </c>
      <c r="AE65" t="s">
        <v>34</v>
      </c>
    </row>
    <row r="66" spans="1:31">
      <c r="A66" t="s">
        <v>243</v>
      </c>
      <c r="B66" t="s">
        <v>243</v>
      </c>
      <c r="C66" t="s">
        <v>244</v>
      </c>
      <c r="D66" t="s">
        <v>245</v>
      </c>
      <c r="E66">
        <v>0.402360114583866</v>
      </c>
      <c r="F66">
        <v>0.73647058823529399</v>
      </c>
      <c r="G66">
        <v>-1.70834159851074</v>
      </c>
      <c r="H66">
        <v>0.43656319925699</v>
      </c>
      <c r="I66">
        <v>0.80580645161290299</v>
      </c>
      <c r="J66">
        <v>-1.7881120045979799</v>
      </c>
      <c r="K66">
        <v>1.0489396722293501E-2</v>
      </c>
      <c r="L66">
        <v>0.96568674698795198</v>
      </c>
      <c r="M66">
        <v>7.9770406087238399E-2</v>
      </c>
      <c r="N66">
        <v>24.0509243011475</v>
      </c>
      <c r="O66">
        <v>24.493932723998999</v>
      </c>
      <c r="P66">
        <v>24.2825603485107</v>
      </c>
      <c r="Q66">
        <v>24.4992351531982</v>
      </c>
      <c r="R66">
        <v>23.963846206665</v>
      </c>
      <c r="S66">
        <v>19</v>
      </c>
      <c r="T66">
        <v>24.681156158447301</v>
      </c>
      <c r="U66">
        <v>24.021236419677699</v>
      </c>
      <c r="V66">
        <v>19</v>
      </c>
      <c r="W66">
        <v>18.8934437453652</v>
      </c>
      <c r="X66">
        <v>18.122069652820699</v>
      </c>
      <c r="Y66">
        <v>19.270979641175298</v>
      </c>
      <c r="Z66">
        <v>21.095196107914099</v>
      </c>
      <c r="AA66">
        <v>21.556605215592601</v>
      </c>
      <c r="AB66" t="s">
        <v>34</v>
      </c>
      <c r="AC66">
        <v>19.770979989765401</v>
      </c>
      <c r="AD66">
        <v>18.0162315644017</v>
      </c>
      <c r="AE66" t="s">
        <v>34</v>
      </c>
    </row>
    <row r="67" spans="1:31">
      <c r="A67" t="s">
        <v>246</v>
      </c>
      <c r="B67" t="s">
        <v>246</v>
      </c>
      <c r="C67" t="s">
        <v>247</v>
      </c>
      <c r="D67" t="s">
        <v>248</v>
      </c>
      <c r="E67">
        <v>0.42724341246478897</v>
      </c>
      <c r="F67">
        <v>0.64136585365853704</v>
      </c>
      <c r="G67">
        <v>-1.7911059061686201</v>
      </c>
      <c r="H67">
        <v>0.87082031578640895</v>
      </c>
      <c r="I67">
        <v>0.78657142857142903</v>
      </c>
      <c r="J67">
        <v>3.3769919077555302</v>
      </c>
      <c r="K67">
        <v>4.7018233860967902</v>
      </c>
      <c r="L67">
        <v>0.248</v>
      </c>
      <c r="M67">
        <v>-5.1680978139241498</v>
      </c>
      <c r="N67">
        <v>24.373317718505898</v>
      </c>
      <c r="O67">
        <v>19</v>
      </c>
      <c r="P67">
        <v>19</v>
      </c>
      <c r="Q67">
        <v>24.422075271606399</v>
      </c>
      <c r="R67">
        <v>23.727542877197301</v>
      </c>
      <c r="S67">
        <v>24.3546752929688</v>
      </c>
      <c r="T67">
        <v>19</v>
      </c>
      <c r="U67">
        <v>19</v>
      </c>
      <c r="V67">
        <v>19</v>
      </c>
      <c r="W67">
        <v>19.981478091767201</v>
      </c>
      <c r="X67" t="s">
        <v>34</v>
      </c>
      <c r="Y67">
        <v>16.632540876546901</v>
      </c>
      <c r="Z67">
        <v>17.3407368040513</v>
      </c>
      <c r="AA67">
        <v>19.088094627852801</v>
      </c>
      <c r="AB67">
        <v>19.795094762268299</v>
      </c>
      <c r="AC67">
        <v>17.708935678774601</v>
      </c>
      <c r="AD67">
        <v>15.8286075844858</v>
      </c>
      <c r="AE67" t="s">
        <v>34</v>
      </c>
    </row>
    <row r="68" spans="1:31">
      <c r="A68" t="s">
        <v>249</v>
      </c>
      <c r="B68" t="s">
        <v>250</v>
      </c>
      <c r="C68" t="s">
        <v>251</v>
      </c>
      <c r="D68" t="s">
        <v>252</v>
      </c>
      <c r="E68">
        <v>0.41236722741700899</v>
      </c>
      <c r="F68">
        <v>0.76491666666666702</v>
      </c>
      <c r="G68">
        <v>-1.79247601826986</v>
      </c>
      <c r="H68">
        <v>5.2193445389948703E-2</v>
      </c>
      <c r="I68">
        <v>0.96284210526315805</v>
      </c>
      <c r="J68">
        <v>4.27049001057931E-2</v>
      </c>
      <c r="K68">
        <v>0.419058819724485</v>
      </c>
      <c r="L68">
        <v>0.70603921568627404</v>
      </c>
      <c r="M68">
        <v>-1.83518091837565</v>
      </c>
      <c r="N68">
        <v>24.620756149291999</v>
      </c>
      <c r="O68">
        <v>24.376897811889599</v>
      </c>
      <c r="P68">
        <v>24.403081893920898</v>
      </c>
      <c r="Q68">
        <v>23.9700927734375</v>
      </c>
      <c r="R68">
        <v>24.817825317382798</v>
      </c>
      <c r="S68">
        <v>24.740932464599599</v>
      </c>
      <c r="T68">
        <v>24.825027465820298</v>
      </c>
      <c r="U68">
        <v>24.198280334472699</v>
      </c>
      <c r="V68">
        <v>19</v>
      </c>
      <c r="W68">
        <v>23.032092150658301</v>
      </c>
      <c r="X68">
        <v>21.682946591773302</v>
      </c>
      <c r="Y68">
        <v>21.760687465673399</v>
      </c>
      <c r="Z68">
        <v>20.964304199730101</v>
      </c>
      <c r="AA68">
        <v>23.112352960402902</v>
      </c>
      <c r="AB68">
        <v>21.101878238157401</v>
      </c>
      <c r="AC68">
        <v>20.548208566496101</v>
      </c>
      <c r="AD68">
        <v>18.914764677342401</v>
      </c>
      <c r="AE68" t="s">
        <v>34</v>
      </c>
    </row>
    <row r="69" spans="1:31">
      <c r="A69" t="s">
        <v>253</v>
      </c>
      <c r="B69" t="s">
        <v>253</v>
      </c>
      <c r="C69" t="s">
        <v>254</v>
      </c>
      <c r="D69" t="s">
        <v>255</v>
      </c>
      <c r="E69">
        <v>0.31423724234037997</v>
      </c>
      <c r="F69">
        <v>0.77948387096774197</v>
      </c>
      <c r="G69">
        <v>-1.8147176106770899</v>
      </c>
      <c r="H69">
        <v>0.64416941270155004</v>
      </c>
      <c r="I69">
        <v>0.76219999999999999</v>
      </c>
      <c r="J69">
        <v>2.5302200317382799</v>
      </c>
      <c r="K69">
        <v>1.2189006540665599</v>
      </c>
      <c r="L69">
        <v>0.73699999999999999</v>
      </c>
      <c r="M69">
        <v>-4.3449376424153696</v>
      </c>
      <c r="N69">
        <v>24.346515655517599</v>
      </c>
      <c r="O69">
        <v>19</v>
      </c>
      <c r="P69">
        <v>23.950736999511701</v>
      </c>
      <c r="Q69">
        <v>25.1164035797119</v>
      </c>
      <c r="R69">
        <v>25.624805450439499</v>
      </c>
      <c r="S69">
        <v>24.146703720092798</v>
      </c>
      <c r="T69">
        <v>23.853099822998001</v>
      </c>
      <c r="U69">
        <v>19</v>
      </c>
      <c r="V69">
        <v>19</v>
      </c>
      <c r="W69">
        <v>20.183257368802799</v>
      </c>
      <c r="X69">
        <v>21.411368230803301</v>
      </c>
      <c r="Y69">
        <v>19.473519471917101</v>
      </c>
      <c r="Z69">
        <v>20.6520221614139</v>
      </c>
      <c r="AA69">
        <v>22.067004935833701</v>
      </c>
      <c r="AB69">
        <v>19.441294810130401</v>
      </c>
      <c r="AC69">
        <v>19.835578595380401</v>
      </c>
      <c r="AD69">
        <v>22.169652249395199</v>
      </c>
      <c r="AE69">
        <v>22.197815403662801</v>
      </c>
    </row>
    <row r="70" spans="1:31">
      <c r="A70" t="s">
        <v>256</v>
      </c>
      <c r="B70" t="s">
        <v>257</v>
      </c>
      <c r="C70" t="s">
        <v>258</v>
      </c>
      <c r="D70" t="s">
        <v>259</v>
      </c>
      <c r="E70">
        <v>0.44353680018924102</v>
      </c>
      <c r="F70">
        <v>0.65100000000000002</v>
      </c>
      <c r="G70">
        <v>-1.81681251525879</v>
      </c>
      <c r="H70">
        <v>0.47463860113293899</v>
      </c>
      <c r="I70">
        <v>0.84548148148148194</v>
      </c>
      <c r="J70">
        <v>-1.8870302836100299</v>
      </c>
      <c r="K70">
        <v>9.4485957667466008E-3</v>
      </c>
      <c r="L70">
        <v>0.95847619047619004</v>
      </c>
      <c r="M70">
        <v>7.0217768351238205E-2</v>
      </c>
      <c r="N70">
        <v>24.714187622070298</v>
      </c>
      <c r="O70">
        <v>24.118782043456999</v>
      </c>
      <c r="P70">
        <v>24.091117858886701</v>
      </c>
      <c r="Q70">
        <v>24.262844085693398</v>
      </c>
      <c r="R70">
        <v>19</v>
      </c>
      <c r="S70">
        <v>24.0001525878906</v>
      </c>
      <c r="T70">
        <v>24.089420318603501</v>
      </c>
      <c r="U70">
        <v>24.384229660034201</v>
      </c>
      <c r="V70">
        <v>19</v>
      </c>
      <c r="W70">
        <v>20.025128745486501</v>
      </c>
      <c r="X70">
        <v>17.791633499188201</v>
      </c>
      <c r="Y70">
        <v>20.447180108816202</v>
      </c>
      <c r="Z70">
        <v>18.254742614553798</v>
      </c>
      <c r="AA70">
        <v>20.335926764157499</v>
      </c>
      <c r="AB70">
        <v>19.2529656547248</v>
      </c>
      <c r="AC70">
        <v>22.1681836393822</v>
      </c>
      <c r="AD70">
        <v>20.242141363921299</v>
      </c>
      <c r="AE70">
        <v>19.067917475132599</v>
      </c>
    </row>
    <row r="71" spans="1:31">
      <c r="A71" t="s">
        <v>260</v>
      </c>
      <c r="B71" t="s">
        <v>260</v>
      </c>
      <c r="C71" t="s">
        <v>261</v>
      </c>
      <c r="D71" t="s">
        <v>262</v>
      </c>
      <c r="E71">
        <v>0.27132843731170497</v>
      </c>
      <c r="F71">
        <v>0.84296969696969704</v>
      </c>
      <c r="G71">
        <v>-1.9426829020182299</v>
      </c>
      <c r="H71">
        <v>3.2894102254510497E-2</v>
      </c>
      <c r="I71">
        <v>0.97574358974358999</v>
      </c>
      <c r="J71">
        <v>0.28623135884603101</v>
      </c>
      <c r="K71">
        <v>0.30618097479512901</v>
      </c>
      <c r="L71">
        <v>0.80859016393442595</v>
      </c>
      <c r="M71">
        <v>-2.22891426086426</v>
      </c>
      <c r="N71">
        <v>24.612230300903299</v>
      </c>
      <c r="O71">
        <v>25.362522125244102</v>
      </c>
      <c r="P71">
        <v>19</v>
      </c>
      <c r="Q71">
        <v>19</v>
      </c>
      <c r="R71">
        <v>25.673521041870099</v>
      </c>
      <c r="S71">
        <v>25.159925460815401</v>
      </c>
      <c r="T71">
        <v>25.146703720092798</v>
      </c>
      <c r="U71">
        <v>19</v>
      </c>
      <c r="V71">
        <v>19</v>
      </c>
      <c r="W71">
        <v>23.2176660736123</v>
      </c>
      <c r="X71">
        <v>22.543779504790798</v>
      </c>
      <c r="Y71">
        <v>23.183317954421401</v>
      </c>
      <c r="Z71">
        <v>22.470801840190202</v>
      </c>
      <c r="AA71">
        <v>23.991183425621401</v>
      </c>
      <c r="AB71">
        <v>22.7714677074311</v>
      </c>
      <c r="AC71">
        <v>23.190584889331198</v>
      </c>
      <c r="AD71">
        <v>21.375758545703398</v>
      </c>
      <c r="AE71">
        <v>21.898810970112301</v>
      </c>
    </row>
    <row r="72" spans="1:31">
      <c r="A72" t="s">
        <v>263</v>
      </c>
      <c r="B72" t="s">
        <v>263</v>
      </c>
      <c r="C72" t="s">
        <v>264</v>
      </c>
      <c r="D72" t="s">
        <v>265</v>
      </c>
      <c r="E72">
        <v>0.410401034938839</v>
      </c>
      <c r="F72">
        <v>0.73895999999999995</v>
      </c>
      <c r="G72">
        <v>-2.1015841166178402</v>
      </c>
      <c r="H72">
        <v>0.31314161791526901</v>
      </c>
      <c r="I72">
        <v>0.84</v>
      </c>
      <c r="J72">
        <v>0.17920303344726601</v>
      </c>
      <c r="K72">
        <v>0.44961372032453401</v>
      </c>
      <c r="L72">
        <v>0.65488888888888896</v>
      </c>
      <c r="M72">
        <v>-2.2807871500651098</v>
      </c>
      <c r="N72">
        <v>25.414514541626001</v>
      </c>
      <c r="O72">
        <v>25.277673721313501</v>
      </c>
      <c r="P72">
        <v>25.623186111450199</v>
      </c>
      <c r="Q72">
        <v>25.2492351531982</v>
      </c>
      <c r="R72">
        <v>25.980785369873001</v>
      </c>
      <c r="S72">
        <v>25.622962951660199</v>
      </c>
      <c r="T72">
        <v>25.746990203857401</v>
      </c>
      <c r="U72">
        <v>25.2636318206787</v>
      </c>
      <c r="V72">
        <v>19</v>
      </c>
      <c r="W72">
        <v>22.021541212863099</v>
      </c>
      <c r="X72">
        <v>20.556558442422599</v>
      </c>
      <c r="Y72">
        <v>21.2502035639558</v>
      </c>
      <c r="Z72">
        <v>21.301007134077899</v>
      </c>
      <c r="AA72">
        <v>22.337424819273899</v>
      </c>
      <c r="AB72">
        <v>21.2494514521536</v>
      </c>
      <c r="AC72">
        <v>23.073851292779</v>
      </c>
      <c r="AD72">
        <v>18.613206733236002</v>
      </c>
      <c r="AE72">
        <v>19.335795950969899</v>
      </c>
    </row>
    <row r="73" spans="1:31">
      <c r="A73" t="s">
        <v>266</v>
      </c>
      <c r="B73" t="s">
        <v>266</v>
      </c>
      <c r="C73" t="s">
        <v>267</v>
      </c>
      <c r="D73" t="s">
        <v>268</v>
      </c>
      <c r="E73">
        <v>0.51051228110907698</v>
      </c>
      <c r="F73">
        <v>0.58374193548387099</v>
      </c>
      <c r="G73">
        <v>-2.2055670420328801</v>
      </c>
      <c r="H73">
        <v>0.67950153185551998</v>
      </c>
      <c r="I73">
        <v>0.74673684210526303</v>
      </c>
      <c r="J73">
        <v>-0.30228233337402299</v>
      </c>
      <c r="K73">
        <v>0.42887062141987498</v>
      </c>
      <c r="L73">
        <v>0.64715789473684204</v>
      </c>
      <c r="M73">
        <v>-1.90328470865886</v>
      </c>
      <c r="N73">
        <v>24.764762878418001</v>
      </c>
      <c r="O73">
        <v>25.066158294677699</v>
      </c>
      <c r="P73">
        <v>25.120563507080099</v>
      </c>
      <c r="Q73">
        <v>24.8083801269531</v>
      </c>
      <c r="R73">
        <v>24.889808654785199</v>
      </c>
      <c r="S73">
        <v>24.346448898315401</v>
      </c>
      <c r="T73">
        <v>24.599575042724599</v>
      </c>
      <c r="U73">
        <v>24.7352085113525</v>
      </c>
      <c r="V73">
        <v>19</v>
      </c>
      <c r="W73">
        <v>21.733720418073201</v>
      </c>
      <c r="X73">
        <v>23.906373179021202</v>
      </c>
      <c r="Y73">
        <v>22.326686223123701</v>
      </c>
      <c r="Z73">
        <v>23.862400506739</v>
      </c>
      <c r="AA73">
        <v>22.7395210555547</v>
      </c>
      <c r="AB73">
        <v>21.234384763511098</v>
      </c>
      <c r="AC73">
        <v>22.101365325507398</v>
      </c>
      <c r="AD73">
        <v>22.336498932432701</v>
      </c>
      <c r="AE73">
        <v>21.266022431647901</v>
      </c>
    </row>
    <row r="74" spans="1:31">
      <c r="A74" t="s">
        <v>269</v>
      </c>
      <c r="B74" t="s">
        <v>269</v>
      </c>
      <c r="C74" t="s">
        <v>270</v>
      </c>
      <c r="D74" t="s">
        <v>271</v>
      </c>
      <c r="E74">
        <v>0.31064909787348</v>
      </c>
      <c r="F74">
        <v>0.77365079365079403</v>
      </c>
      <c r="G74">
        <v>-2.2560609181721998</v>
      </c>
      <c r="H74">
        <v>2.17889094621171E-2</v>
      </c>
      <c r="I74">
        <v>0.99399999999999999</v>
      </c>
      <c r="J74">
        <v>-0.19473775227864501</v>
      </c>
      <c r="K74">
        <v>0.28669350125627202</v>
      </c>
      <c r="L74">
        <v>0.78769230769230802</v>
      </c>
      <c r="M74">
        <v>-2.0613231658935498</v>
      </c>
      <c r="N74">
        <v>25.6620178222656</v>
      </c>
      <c r="O74">
        <v>25.224828720092798</v>
      </c>
      <c r="P74">
        <v>19</v>
      </c>
      <c r="Q74">
        <v>19</v>
      </c>
      <c r="R74">
        <v>24.728218078613299</v>
      </c>
      <c r="S74">
        <v>25.574415206909201</v>
      </c>
      <c r="T74">
        <v>25.1186637878418</v>
      </c>
      <c r="U74">
        <v>19</v>
      </c>
      <c r="V74">
        <v>19</v>
      </c>
      <c r="W74">
        <v>22.882503497638702</v>
      </c>
      <c r="X74">
        <v>20.389950573480199</v>
      </c>
      <c r="Y74">
        <v>22.047966598119402</v>
      </c>
      <c r="Z74">
        <v>20.368050261215199</v>
      </c>
      <c r="AA74">
        <v>21.871697724658102</v>
      </c>
      <c r="AB74">
        <v>21.918452740151501</v>
      </c>
      <c r="AC74">
        <v>21.953936382352602</v>
      </c>
      <c r="AD74">
        <v>19.927682490541699</v>
      </c>
      <c r="AE74">
        <v>19.411544089115502</v>
      </c>
    </row>
    <row r="75" spans="1:31">
      <c r="A75" t="s">
        <v>272</v>
      </c>
      <c r="B75" t="s">
        <v>273</v>
      </c>
      <c r="C75" t="s">
        <v>274</v>
      </c>
      <c r="D75" t="s">
        <v>275</v>
      </c>
      <c r="E75">
        <v>0.42724341246478897</v>
      </c>
      <c r="F75">
        <v>0.67148717948717895</v>
      </c>
      <c r="G75">
        <v>-2.29805437723796</v>
      </c>
      <c r="H75">
        <v>5.0332066527304001E-2</v>
      </c>
      <c r="I75">
        <v>0.95896103896103901</v>
      </c>
      <c r="J75">
        <v>0.53458786010742199</v>
      </c>
      <c r="K75">
        <v>0.42724341246478797</v>
      </c>
      <c r="L75">
        <v>0.62027906976744196</v>
      </c>
      <c r="M75">
        <v>-2.8326422373453801</v>
      </c>
      <c r="N75">
        <v>19</v>
      </c>
      <c r="O75">
        <v>19</v>
      </c>
      <c r="P75">
        <v>25.894163131713899</v>
      </c>
      <c r="Q75">
        <v>19</v>
      </c>
      <c r="R75">
        <v>19</v>
      </c>
      <c r="S75">
        <v>27.497926712036101</v>
      </c>
      <c r="T75">
        <v>19</v>
      </c>
      <c r="U75">
        <v>19</v>
      </c>
      <c r="V75">
        <v>19</v>
      </c>
      <c r="W75" t="s">
        <v>34</v>
      </c>
      <c r="X75" t="s">
        <v>34</v>
      </c>
      <c r="Y75">
        <v>19.464174786821701</v>
      </c>
      <c r="Z75" t="s">
        <v>34</v>
      </c>
      <c r="AA75" t="s">
        <v>34</v>
      </c>
      <c r="AB75">
        <v>20.636174982647901</v>
      </c>
      <c r="AC75" t="s">
        <v>34</v>
      </c>
      <c r="AD75" t="s">
        <v>34</v>
      </c>
      <c r="AE75" t="s">
        <v>34</v>
      </c>
    </row>
    <row r="76" spans="1:31">
      <c r="A76" t="s">
        <v>276</v>
      </c>
      <c r="B76" t="s">
        <v>276</v>
      </c>
      <c r="C76" t="s">
        <v>277</v>
      </c>
      <c r="D76" t="s">
        <v>278</v>
      </c>
      <c r="E76">
        <v>0.487380091109409</v>
      </c>
      <c r="F76">
        <v>0.61475000000000002</v>
      </c>
      <c r="G76">
        <v>-2.4903539021809902</v>
      </c>
      <c r="H76">
        <v>0.104084745283543</v>
      </c>
      <c r="I76">
        <v>0.95142028985507299</v>
      </c>
      <c r="J76">
        <v>-7.33254750569685E-2</v>
      </c>
      <c r="K76">
        <v>0.47084587906487502</v>
      </c>
      <c r="L76">
        <v>0.64860606060606096</v>
      </c>
      <c r="M76">
        <v>-2.4170284271240199</v>
      </c>
      <c r="N76">
        <v>25.640253067016602</v>
      </c>
      <c r="O76">
        <v>25.864362716674801</v>
      </c>
      <c r="P76">
        <v>26.263917922973601</v>
      </c>
      <c r="Q76">
        <v>26.082696914672901</v>
      </c>
      <c r="R76">
        <v>25.961948394775401</v>
      </c>
      <c r="S76">
        <v>25.503911972045898</v>
      </c>
      <c r="T76">
        <v>25.729801177978501</v>
      </c>
      <c r="U76">
        <v>25.567670822143601</v>
      </c>
      <c r="V76">
        <v>19</v>
      </c>
      <c r="W76">
        <v>20.815111188637498</v>
      </c>
      <c r="X76">
        <v>19.238950461195799</v>
      </c>
      <c r="Y76">
        <v>21.790464639312201</v>
      </c>
      <c r="Z76">
        <v>21.389740558916799</v>
      </c>
      <c r="AA76">
        <v>22.599120128386701</v>
      </c>
      <c r="AB76">
        <v>20.2008411473692</v>
      </c>
      <c r="AC76">
        <v>21.148737232810799</v>
      </c>
      <c r="AD76">
        <v>20.090551820484599</v>
      </c>
      <c r="AE76">
        <v>18.967530241279199</v>
      </c>
    </row>
    <row r="77" spans="1:31">
      <c r="A77" t="s">
        <v>279</v>
      </c>
      <c r="B77" t="s">
        <v>279</v>
      </c>
      <c r="C77" t="s">
        <v>280</v>
      </c>
      <c r="D77" t="s">
        <v>281</v>
      </c>
      <c r="E77">
        <v>0.41073190622295302</v>
      </c>
      <c r="F77">
        <v>0.75404081632653097</v>
      </c>
      <c r="G77">
        <v>-2.5123678843180302</v>
      </c>
      <c r="H77">
        <v>0.148463424462208</v>
      </c>
      <c r="I77">
        <v>0.94472727272727297</v>
      </c>
      <c r="J77">
        <v>-5.42449951171875E-2</v>
      </c>
      <c r="K77">
        <v>0.40037157575055399</v>
      </c>
      <c r="L77">
        <v>0.72799999999999998</v>
      </c>
      <c r="M77">
        <v>-2.45812288920084</v>
      </c>
      <c r="N77">
        <v>26.5701789855957</v>
      </c>
      <c r="O77">
        <v>26.884717941284201</v>
      </c>
      <c r="P77">
        <v>26.6488342285156</v>
      </c>
      <c r="Q77">
        <v>26.508302688598601</v>
      </c>
      <c r="R77">
        <v>26.5967617034912</v>
      </c>
      <c r="S77">
        <v>26.835931777954102</v>
      </c>
      <c r="T77">
        <v>26.979564666748001</v>
      </c>
      <c r="U77">
        <v>19</v>
      </c>
      <c r="V77">
        <v>26.587062835693398</v>
      </c>
      <c r="W77">
        <v>19.630320457108901</v>
      </c>
      <c r="X77">
        <v>23.671416672023501</v>
      </c>
      <c r="Y77">
        <v>20.5618808404421</v>
      </c>
      <c r="Z77">
        <v>20.148426929099099</v>
      </c>
      <c r="AA77">
        <v>22.8950796850053</v>
      </c>
      <c r="AB77">
        <v>20.2052634793613</v>
      </c>
      <c r="AC77">
        <v>21.7880364288336</v>
      </c>
      <c r="AD77">
        <v>20.665183222399101</v>
      </c>
      <c r="AE77">
        <v>22.6497000035314</v>
      </c>
    </row>
    <row r="78" spans="1:31">
      <c r="A78" t="s">
        <v>282</v>
      </c>
      <c r="B78" t="s">
        <v>282</v>
      </c>
      <c r="C78" t="s">
        <v>283</v>
      </c>
      <c r="D78" t="s">
        <v>284</v>
      </c>
      <c r="E78">
        <v>0.42724341246478797</v>
      </c>
      <c r="F78">
        <v>0.77069767441860504</v>
      </c>
      <c r="G78">
        <v>-2.7832247416178402</v>
      </c>
      <c r="H78">
        <v>0.30770531824330899</v>
      </c>
      <c r="I78">
        <v>0.837163636363636</v>
      </c>
      <c r="J78">
        <v>3.04100863138834</v>
      </c>
      <c r="K78">
        <v>0.93480180746378805</v>
      </c>
      <c r="L78">
        <v>0.67520000000000002</v>
      </c>
      <c r="M78">
        <v>-5.8242333730061802</v>
      </c>
      <c r="N78">
        <v>27.349674224853501</v>
      </c>
      <c r="O78">
        <v>19</v>
      </c>
      <c r="P78">
        <v>19</v>
      </c>
      <c r="Q78">
        <v>27.861299514770501</v>
      </c>
      <c r="R78">
        <v>19</v>
      </c>
      <c r="S78">
        <v>27.611400604248001</v>
      </c>
      <c r="T78">
        <v>19</v>
      </c>
      <c r="U78">
        <v>19</v>
      </c>
      <c r="V78">
        <v>19</v>
      </c>
      <c r="W78">
        <v>20.547549780139001</v>
      </c>
      <c r="X78">
        <v>19.8508094809524</v>
      </c>
      <c r="Y78">
        <v>20.117942346790102</v>
      </c>
      <c r="Z78">
        <v>20.224821325752099</v>
      </c>
      <c r="AA78">
        <v>20.553468055576801</v>
      </c>
      <c r="AB78">
        <v>20.403640368740199</v>
      </c>
      <c r="AC78">
        <v>20.569966831559999</v>
      </c>
      <c r="AD78">
        <v>21.668995752053199</v>
      </c>
      <c r="AE78">
        <v>21.376818532556101</v>
      </c>
    </row>
    <row r="79" spans="1:31">
      <c r="A79" t="s">
        <v>285</v>
      </c>
      <c r="B79" t="s">
        <v>285</v>
      </c>
      <c r="C79" t="s">
        <v>286</v>
      </c>
      <c r="D79" t="s">
        <v>287</v>
      </c>
      <c r="E79">
        <v>0.35943421040898998</v>
      </c>
      <c r="F79">
        <v>0.79385185185185203</v>
      </c>
      <c r="G79">
        <v>-2.7970759073893201</v>
      </c>
      <c r="H79">
        <v>0.49254589461166598</v>
      </c>
      <c r="I79">
        <v>0.83830769230769198</v>
      </c>
      <c r="J79">
        <v>-3.3246243794759098</v>
      </c>
      <c r="K79">
        <v>7.3423222903806401E-2</v>
      </c>
      <c r="L79">
        <v>0.94799999999999995</v>
      </c>
      <c r="M79">
        <v>0.52754847208658995</v>
      </c>
      <c r="N79">
        <v>27.570873260498001</v>
      </c>
      <c r="O79">
        <v>24.9001655578613</v>
      </c>
      <c r="P79">
        <v>19</v>
      </c>
      <c r="Q79">
        <v>19</v>
      </c>
      <c r="R79">
        <v>19</v>
      </c>
      <c r="S79">
        <v>23.497165679931602</v>
      </c>
      <c r="T79">
        <v>19</v>
      </c>
      <c r="U79">
        <v>25.079811096191399</v>
      </c>
      <c r="V79">
        <v>19</v>
      </c>
      <c r="W79">
        <v>23.682067886296799</v>
      </c>
      <c r="X79">
        <v>16.7715926333636</v>
      </c>
      <c r="Y79">
        <v>20.302067672526501</v>
      </c>
      <c r="Z79">
        <v>20.241094035351999</v>
      </c>
      <c r="AA79" t="s">
        <v>34</v>
      </c>
      <c r="AB79">
        <v>16.0431127487787</v>
      </c>
      <c r="AC79">
        <v>19.214233731493501</v>
      </c>
      <c r="AD79">
        <v>17.615399743725501</v>
      </c>
      <c r="AE79">
        <v>18.877565732612599</v>
      </c>
    </row>
    <row r="80" spans="1:31">
      <c r="A80" t="s">
        <v>288</v>
      </c>
      <c r="B80" t="s">
        <v>289</v>
      </c>
      <c r="C80" t="s">
        <v>290</v>
      </c>
      <c r="D80" t="s">
        <v>291</v>
      </c>
      <c r="E80">
        <v>0.48256260232555998</v>
      </c>
      <c r="F80">
        <v>0.59890909090909095</v>
      </c>
      <c r="G80">
        <v>-2.9295228322346998</v>
      </c>
      <c r="H80">
        <v>0.33277991516803801</v>
      </c>
      <c r="I80">
        <v>0.872</v>
      </c>
      <c r="J80">
        <v>-0.41792424519856702</v>
      </c>
      <c r="K80">
        <v>0.411651431297964</v>
      </c>
      <c r="L80">
        <v>0.70445283018867899</v>
      </c>
      <c r="M80">
        <v>-2.5115985870361301</v>
      </c>
      <c r="N80">
        <v>28.089218139648398</v>
      </c>
      <c r="O80">
        <v>26.676536560058601</v>
      </c>
      <c r="P80">
        <v>26.4921760559082</v>
      </c>
      <c r="Q80">
        <v>26.529218673706101</v>
      </c>
      <c r="R80">
        <v>26.899082183837901</v>
      </c>
      <c r="S80">
        <v>26.5758571624756</v>
      </c>
      <c r="T80">
        <v>26.302831649780298</v>
      </c>
      <c r="U80">
        <v>27.166530609130898</v>
      </c>
      <c r="V80">
        <v>19</v>
      </c>
      <c r="W80">
        <v>22.652328582268701</v>
      </c>
      <c r="X80">
        <v>21.2848918604871</v>
      </c>
      <c r="Y80">
        <v>20.8853180404423</v>
      </c>
      <c r="Z80">
        <v>20.813702917878398</v>
      </c>
      <c r="AA80">
        <v>21.9428852914332</v>
      </c>
      <c r="AB80">
        <v>21.094165335312699</v>
      </c>
      <c r="AC80">
        <v>21.742299566474902</v>
      </c>
      <c r="AD80">
        <v>22.0528824280408</v>
      </c>
      <c r="AE80">
        <v>21.1051437765591</v>
      </c>
    </row>
    <row r="81" spans="1:31">
      <c r="A81" t="s">
        <v>292</v>
      </c>
      <c r="B81" t="s">
        <v>292</v>
      </c>
      <c r="C81" t="s">
        <v>293</v>
      </c>
      <c r="D81" t="s">
        <v>294</v>
      </c>
      <c r="E81">
        <v>0.46959122044269203</v>
      </c>
      <c r="F81">
        <v>0.64082352941176501</v>
      </c>
      <c r="G81">
        <v>-3.0414307912190699</v>
      </c>
      <c r="H81">
        <v>0.94977333457448998</v>
      </c>
      <c r="I81">
        <v>0.69199999999999995</v>
      </c>
      <c r="J81">
        <v>-0.27610333760579298</v>
      </c>
      <c r="K81">
        <v>0.42037791975203498</v>
      </c>
      <c r="L81">
        <v>0.71831999999999996</v>
      </c>
      <c r="M81">
        <v>-2.7653274536132799</v>
      </c>
      <c r="N81">
        <v>27.855669021606399</v>
      </c>
      <c r="O81">
        <v>27.522529602050799</v>
      </c>
      <c r="P81">
        <v>27.5603427886963</v>
      </c>
      <c r="Q81">
        <v>27.205177307128899</v>
      </c>
      <c r="R81">
        <v>27.4955654144287</v>
      </c>
      <c r="S81">
        <v>27.409488677978501</v>
      </c>
      <c r="T81">
        <v>27.4749870300293</v>
      </c>
      <c r="U81">
        <v>27.339262008666999</v>
      </c>
      <c r="V81">
        <v>19</v>
      </c>
      <c r="W81">
        <v>25.290949174151098</v>
      </c>
      <c r="X81">
        <v>24.3189311101602</v>
      </c>
      <c r="Y81">
        <v>24.408468652527901</v>
      </c>
      <c r="Z81">
        <v>24.0123967539202</v>
      </c>
      <c r="AA81">
        <v>24.435871152487302</v>
      </c>
      <c r="AB81">
        <v>24.001270735954201</v>
      </c>
      <c r="AC81">
        <v>24.313751614969199</v>
      </c>
      <c r="AD81">
        <v>23.342452346519799</v>
      </c>
      <c r="AE81">
        <v>20.779244841353801</v>
      </c>
    </row>
    <row r="82" spans="1:31">
      <c r="A82" t="s">
        <v>295</v>
      </c>
      <c r="B82" t="s">
        <v>296</v>
      </c>
      <c r="C82" t="s">
        <v>297</v>
      </c>
      <c r="D82" t="s">
        <v>298</v>
      </c>
      <c r="E82">
        <v>0.71464119340160304</v>
      </c>
      <c r="F82">
        <v>0.63560000000000005</v>
      </c>
      <c r="G82">
        <v>-3.1866124471028598</v>
      </c>
      <c r="H82">
        <v>0.39817784234902098</v>
      </c>
      <c r="I82">
        <v>0.81155555555555603</v>
      </c>
      <c r="J82">
        <v>-2.1516819000244101</v>
      </c>
      <c r="K82">
        <v>0.42724341246478797</v>
      </c>
      <c r="L82">
        <v>0.72476595744680905</v>
      </c>
      <c r="M82">
        <v>-1.03493054707845</v>
      </c>
      <c r="N82">
        <v>25.980262756347699</v>
      </c>
      <c r="O82">
        <v>19</v>
      </c>
      <c r="P82">
        <v>21.579574584960898</v>
      </c>
      <c r="Q82">
        <v>22.104791641235401</v>
      </c>
      <c r="R82">
        <v>19</v>
      </c>
      <c r="S82">
        <v>19</v>
      </c>
      <c r="T82">
        <v>19</v>
      </c>
      <c r="U82">
        <v>19</v>
      </c>
      <c r="V82">
        <v>19</v>
      </c>
      <c r="W82">
        <v>21.2276441442771</v>
      </c>
      <c r="X82">
        <v>17.133302788397302</v>
      </c>
      <c r="Y82">
        <v>16.027387694052798</v>
      </c>
      <c r="Z82">
        <v>17.208863037596601</v>
      </c>
      <c r="AA82">
        <v>17.5997240106093</v>
      </c>
      <c r="AB82" t="s">
        <v>34</v>
      </c>
      <c r="AC82" t="s">
        <v>34</v>
      </c>
      <c r="AD82" t="s">
        <v>34</v>
      </c>
      <c r="AE82">
        <v>17.7934127999971</v>
      </c>
    </row>
    <row r="83" spans="1:31">
      <c r="A83" t="s">
        <v>299</v>
      </c>
      <c r="B83" t="s">
        <v>299</v>
      </c>
      <c r="C83" t="s">
        <v>300</v>
      </c>
      <c r="D83" t="s">
        <v>301</v>
      </c>
      <c r="E83">
        <v>0.53664546933142998</v>
      </c>
      <c r="F83">
        <v>0.63096296296296295</v>
      </c>
      <c r="G83">
        <v>-3.4692363739013699</v>
      </c>
      <c r="H83">
        <v>2.0606115637006699E-2</v>
      </c>
      <c r="I83">
        <v>0.982222222222222</v>
      </c>
      <c r="J83">
        <v>2.01231638590471E-2</v>
      </c>
      <c r="K83">
        <v>0.54099770305918304</v>
      </c>
      <c r="L83">
        <v>0.62414814814814801</v>
      </c>
      <c r="M83">
        <v>-3.4893595377604099</v>
      </c>
      <c r="N83">
        <v>28.633775711059599</v>
      </c>
      <c r="O83">
        <v>27.799095153808601</v>
      </c>
      <c r="P83">
        <v>28.011533737182599</v>
      </c>
      <c r="Q83">
        <v>28.410661697387699</v>
      </c>
      <c r="R83">
        <v>28.339431762695298</v>
      </c>
      <c r="S83">
        <v>27.754680633544901</v>
      </c>
      <c r="T83">
        <v>27.659284591674801</v>
      </c>
      <c r="U83">
        <v>27.3774108886719</v>
      </c>
      <c r="V83">
        <v>19</v>
      </c>
      <c r="W83">
        <v>25.825949821043199</v>
      </c>
      <c r="X83">
        <v>24.386928671192301</v>
      </c>
      <c r="Y83">
        <v>24.837304546991199</v>
      </c>
      <c r="Z83">
        <v>25.731821375696601</v>
      </c>
      <c r="AA83">
        <v>25.9409157415834</v>
      </c>
      <c r="AB83">
        <v>24.5930901651769</v>
      </c>
      <c r="AC83">
        <v>24.570279600928099</v>
      </c>
      <c r="AD83">
        <v>24.073818612323599</v>
      </c>
      <c r="AE83">
        <v>24.618685261819302</v>
      </c>
    </row>
    <row r="84" spans="1:31">
      <c r="A84" t="s">
        <v>302</v>
      </c>
      <c r="B84" t="s">
        <v>303</v>
      </c>
      <c r="C84" t="s">
        <v>304</v>
      </c>
      <c r="D84" t="s">
        <v>305</v>
      </c>
      <c r="E84">
        <v>0.93108714617353106</v>
      </c>
      <c r="F84">
        <v>0.52369230769230801</v>
      </c>
      <c r="G84">
        <v>-3.65687624613444</v>
      </c>
      <c r="H84">
        <v>0.93108714617353106</v>
      </c>
      <c r="I84">
        <v>0.64133333333333298</v>
      </c>
      <c r="J84">
        <v>-3.65687624613444</v>
      </c>
      <c r="K84" t="s">
        <v>34</v>
      </c>
      <c r="L84">
        <v>1</v>
      </c>
      <c r="M84">
        <v>0</v>
      </c>
      <c r="N84">
        <v>24.199403762817401</v>
      </c>
      <c r="O84">
        <v>24.771224975585898</v>
      </c>
      <c r="P84">
        <v>19</v>
      </c>
      <c r="Q84">
        <v>19</v>
      </c>
      <c r="R84">
        <v>19</v>
      </c>
      <c r="S84">
        <v>19</v>
      </c>
      <c r="T84">
        <v>19</v>
      </c>
      <c r="U84">
        <v>19</v>
      </c>
      <c r="V84">
        <v>19</v>
      </c>
      <c r="W84">
        <v>21.447835913696</v>
      </c>
      <c r="X84">
        <v>21.3106904344762</v>
      </c>
      <c r="Y84" t="s">
        <v>34</v>
      </c>
      <c r="Z84">
        <v>20.319813222716501</v>
      </c>
      <c r="AA84">
        <v>21.266765956234899</v>
      </c>
      <c r="AB84" t="s">
        <v>34</v>
      </c>
      <c r="AC84" t="s">
        <v>34</v>
      </c>
      <c r="AD84">
        <v>20.742299566474902</v>
      </c>
      <c r="AE84">
        <v>18.609460126284699</v>
      </c>
    </row>
    <row r="85" spans="1:31">
      <c r="A85" t="s">
        <v>306</v>
      </c>
      <c r="B85" t="s">
        <v>306</v>
      </c>
      <c r="C85" t="s">
        <v>307</v>
      </c>
      <c r="D85" t="s">
        <v>308</v>
      </c>
      <c r="E85">
        <v>0.87385175106465895</v>
      </c>
      <c r="F85">
        <v>0.59524999999999995</v>
      </c>
      <c r="G85">
        <v>-4.4538497924804696</v>
      </c>
      <c r="H85">
        <v>0.25060076076142201</v>
      </c>
      <c r="I85">
        <v>0.93369491525423698</v>
      </c>
      <c r="J85">
        <v>0.19992256164550801</v>
      </c>
      <c r="K85">
        <v>0.91649131626321001</v>
      </c>
      <c r="L85">
        <v>0.75866666666666704</v>
      </c>
      <c r="M85">
        <v>-4.6537723541259801</v>
      </c>
      <c r="N85">
        <v>25.374147415161101</v>
      </c>
      <c r="O85">
        <v>25.922388076782202</v>
      </c>
      <c r="P85">
        <v>26.149089813232401</v>
      </c>
      <c r="Q85">
        <v>25.638210296630898</v>
      </c>
      <c r="R85">
        <v>26.017396926879901</v>
      </c>
      <c r="S85">
        <v>26.389785766601602</v>
      </c>
      <c r="T85">
        <v>19</v>
      </c>
      <c r="U85">
        <v>26.0840759277344</v>
      </c>
      <c r="V85">
        <v>19</v>
      </c>
      <c r="W85">
        <v>21.988117417104501</v>
      </c>
      <c r="X85">
        <v>20.836071935144201</v>
      </c>
      <c r="Y85">
        <v>21.476993355027201</v>
      </c>
      <c r="Z85">
        <v>20.251533263540601</v>
      </c>
      <c r="AA85">
        <v>21.9943119985615</v>
      </c>
      <c r="AB85">
        <v>20.695320061340901</v>
      </c>
      <c r="AC85">
        <v>18.624531322097098</v>
      </c>
      <c r="AD85">
        <v>20.244930528716399</v>
      </c>
      <c r="AE85">
        <v>22.2488147434651</v>
      </c>
    </row>
    <row r="86" spans="1:31">
      <c r="A86" t="s">
        <v>309</v>
      </c>
      <c r="B86" t="s">
        <v>309</v>
      </c>
      <c r="C86" t="s">
        <v>310</v>
      </c>
      <c r="D86" t="s">
        <v>311</v>
      </c>
      <c r="E86">
        <v>9.3241601492550696</v>
      </c>
      <c r="F86">
        <v>0</v>
      </c>
      <c r="G86">
        <v>-4.7785231272379596</v>
      </c>
      <c r="H86">
        <v>0.85205353010473694</v>
      </c>
      <c r="I86">
        <v>0.72075</v>
      </c>
      <c r="J86">
        <v>-3.0923703511556</v>
      </c>
      <c r="K86">
        <v>0.42724341246478797</v>
      </c>
      <c r="L86">
        <v>0.71058333333333301</v>
      </c>
      <c r="M86">
        <v>-1.68615277608236</v>
      </c>
      <c r="N86">
        <v>23.787458419799801</v>
      </c>
      <c r="O86">
        <v>23.797487258911101</v>
      </c>
      <c r="P86">
        <v>23.750623703002901</v>
      </c>
      <c r="Q86">
        <v>24.058458328247099</v>
      </c>
      <c r="R86">
        <v>19</v>
      </c>
      <c r="S86">
        <v>19</v>
      </c>
      <c r="T86">
        <v>19</v>
      </c>
      <c r="U86">
        <v>19</v>
      </c>
      <c r="V86">
        <v>19</v>
      </c>
      <c r="W86">
        <v>21.905877606207799</v>
      </c>
      <c r="X86">
        <v>21.309414179621101</v>
      </c>
      <c r="Y86">
        <v>21.935782292748101</v>
      </c>
      <c r="Z86">
        <v>21.551967299921401</v>
      </c>
      <c r="AA86">
        <v>21.118576136301201</v>
      </c>
      <c r="AB86">
        <v>20.274919535524699</v>
      </c>
      <c r="AC86">
        <v>20.891041995813701</v>
      </c>
      <c r="AD86">
        <v>19.7140945581389</v>
      </c>
      <c r="AE86">
        <v>19.244860865274902</v>
      </c>
    </row>
    <row r="87" spans="1:31">
      <c r="A87" t="s">
        <v>312</v>
      </c>
      <c r="B87" t="s">
        <v>312</v>
      </c>
      <c r="C87" t="s">
        <v>313</v>
      </c>
      <c r="D87" t="s">
        <v>314</v>
      </c>
      <c r="E87">
        <v>4.07647777330879</v>
      </c>
      <c r="F87">
        <v>0.15440000000000001</v>
      </c>
      <c r="G87">
        <v>-5.0244007110595703</v>
      </c>
      <c r="H87">
        <v>4.07647777330879</v>
      </c>
      <c r="I87">
        <v>0.20266666666666699</v>
      </c>
      <c r="J87">
        <v>-5.0244007110595703</v>
      </c>
      <c r="K87" t="s">
        <v>34</v>
      </c>
      <c r="L87">
        <v>1</v>
      </c>
      <c r="M87">
        <v>0</v>
      </c>
      <c r="N87">
        <v>24.5135822296143</v>
      </c>
      <c r="O87">
        <v>23.452367782592798</v>
      </c>
      <c r="P87">
        <v>24.107252120971701</v>
      </c>
      <c r="Q87">
        <v>19</v>
      </c>
      <c r="R87">
        <v>19</v>
      </c>
      <c r="S87">
        <v>19</v>
      </c>
      <c r="T87">
        <v>19</v>
      </c>
      <c r="U87">
        <v>19</v>
      </c>
      <c r="V87">
        <v>19</v>
      </c>
      <c r="W87">
        <v>20.334508989123201</v>
      </c>
      <c r="X87">
        <v>18.345552516629901</v>
      </c>
      <c r="Y87">
        <v>19.6604903966115</v>
      </c>
      <c r="Z87">
        <v>19.2922137717844</v>
      </c>
      <c r="AA87" t="s">
        <v>34</v>
      </c>
      <c r="AB87">
        <v>19.548321471101001</v>
      </c>
      <c r="AC87">
        <v>20.870719906757099</v>
      </c>
      <c r="AD87" t="s">
        <v>34</v>
      </c>
      <c r="AE87">
        <v>22.518717499900202</v>
      </c>
    </row>
    <row r="88" spans="1:31">
      <c r="A88" t="s">
        <v>315</v>
      </c>
      <c r="B88" t="s">
        <v>316</v>
      </c>
      <c r="C88" t="s">
        <v>317</v>
      </c>
      <c r="D88" t="s">
        <v>318</v>
      </c>
      <c r="E88">
        <v>1.03032188322597</v>
      </c>
      <c r="F88">
        <v>0.36044444444444401</v>
      </c>
      <c r="G88">
        <v>-7.3952210744222002</v>
      </c>
      <c r="H88">
        <v>0.44355355148997699</v>
      </c>
      <c r="I88">
        <v>0.81093333333333295</v>
      </c>
      <c r="J88">
        <v>-3.6700611114502002</v>
      </c>
      <c r="K88">
        <v>0.31186447255001998</v>
      </c>
      <c r="L88">
        <v>0.80786666666666695</v>
      </c>
      <c r="M88">
        <v>-3.725159962972</v>
      </c>
      <c r="N88">
        <v>29.215234756469702</v>
      </c>
      <c r="O88">
        <v>30.281845092773398</v>
      </c>
      <c r="P88">
        <v>29.757450103759801</v>
      </c>
      <c r="Q88">
        <v>29.625787734985401</v>
      </c>
      <c r="R88">
        <v>19</v>
      </c>
      <c r="S88">
        <v>29.618558883666999</v>
      </c>
      <c r="T88">
        <v>19</v>
      </c>
      <c r="U88">
        <v>29.0688667297363</v>
      </c>
      <c r="V88">
        <v>19</v>
      </c>
      <c r="W88">
        <v>22.0866053439998</v>
      </c>
      <c r="X88">
        <v>22.718603945511202</v>
      </c>
      <c r="Y88">
        <v>22.882746025400099</v>
      </c>
      <c r="Z88">
        <v>21.944316004371501</v>
      </c>
      <c r="AA88">
        <v>22.802899694141299</v>
      </c>
      <c r="AB88">
        <v>21.973302180719401</v>
      </c>
      <c r="AC88">
        <v>22.270135606325301</v>
      </c>
      <c r="AD88">
        <v>21.5626262748271</v>
      </c>
      <c r="AE88">
        <v>21.700959488364401</v>
      </c>
    </row>
  </sheetData>
  <autoFilter ref="A1:AE88" xr:uid="{2117F4AE-EFEE-8B4C-868C-2E8D4D095636}">
    <sortState xmlns:xlrd2="http://schemas.microsoft.com/office/spreadsheetml/2017/richdata2" ref="A2:AE88">
      <sortCondition descending="1" ref="G1:G88"/>
    </sortState>
  </autoFilter>
  <conditionalFormatting sqref="D2:D38">
    <cfRule type="colorScale" priority="1">
      <colorScale>
        <cfvo type="min"/>
        <cfvo type="max"/>
        <color rgb="FFFF7128"/>
        <color rgb="FFFFEF9C"/>
      </colorScale>
    </cfRule>
  </conditionalFormatting>
  <conditionalFormatting sqref="E2:E88 H2:H88 K2:K88">
    <cfRule type="cellIs" dxfId="1" priority="3" operator="greaterThanOrEqual">
      <formula>1.301</formula>
    </cfRule>
  </conditionalFormatting>
  <conditionalFormatting sqref="G2:G88 J2:J88 M2:M88">
    <cfRule type="cellIs" dxfId="0" priority="2" operator="greaterThanOrEqual">
      <formula>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BAFFR interact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sy Luff</dc:creator>
  <cp:lastModifiedBy>Daisy Luff</cp:lastModifiedBy>
  <dcterms:created xsi:type="dcterms:W3CDTF">2025-06-14T19:45:57Z</dcterms:created>
  <dcterms:modified xsi:type="dcterms:W3CDTF">2025-06-16T11:07:51Z</dcterms:modified>
</cp:coreProperties>
</file>